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autoCompressPictures="0"/>
  <bookViews>
    <workbookView xWindow="480" yWindow="700" windowWidth="42420" windowHeight="157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</calcChain>
</file>

<file path=xl/sharedStrings.xml><?xml version="1.0" encoding="utf-8"?>
<sst xmlns="http://schemas.openxmlformats.org/spreadsheetml/2006/main" count="856" uniqueCount="381">
  <si>
    <t>cluster_FAIRE</t>
  </si>
  <si>
    <t>motif</t>
  </si>
  <si>
    <t>consensus1</t>
  </si>
  <si>
    <t>consensus2</t>
  </si>
  <si>
    <t>mutants</t>
  </si>
  <si>
    <t>mism</t>
  </si>
  <si>
    <t>prom_occ</t>
  </si>
  <si>
    <t>cluster_size</t>
  </si>
  <si>
    <t>hes</t>
  </si>
  <si>
    <t>pbe-hes</t>
  </si>
  <si>
    <t>pch-hes</t>
  </si>
  <si>
    <t>pvivax-hes</t>
  </si>
  <si>
    <t>max-ortholog-hes</t>
  </si>
  <si>
    <t>min_ortholog_pvalue</t>
  </si>
  <si>
    <t>adjusted_p-value_for_multiple_test</t>
  </si>
  <si>
    <t>GTGGAA</t>
  </si>
  <si>
    <t>[GT]T[GT]GAA</t>
  </si>
  <si>
    <t>KTKGAA</t>
  </si>
  <si>
    <t/>
  </si>
  <si>
    <t>GTCCTT</t>
  </si>
  <si>
    <t>[CG]T[CG]CTT</t>
  </si>
  <si>
    <t>STSCTT</t>
  </si>
  <si>
    <t>GTGCAC</t>
  </si>
  <si>
    <t>GTGCA[CT]</t>
  </si>
  <si>
    <t>GTGCAY</t>
  </si>
  <si>
    <t>inf</t>
  </si>
  <si>
    <t>ATGAGG</t>
  </si>
  <si>
    <t>ATGAG[AG]</t>
  </si>
  <si>
    <t>ATGAGR</t>
  </si>
  <si>
    <t>TGCCCA</t>
  </si>
  <si>
    <t>TGCACA</t>
  </si>
  <si>
    <t>GGATGA</t>
  </si>
  <si>
    <t>G[AG]ATGA</t>
  </si>
  <si>
    <t>GRATGA</t>
  </si>
  <si>
    <t>TACCCA</t>
  </si>
  <si>
    <t>TACACA</t>
  </si>
  <si>
    <t>GCCTCA</t>
  </si>
  <si>
    <t>ACTCCC</t>
  </si>
  <si>
    <t>AGCGCA</t>
  </si>
  <si>
    <t>AG[CT]GCA</t>
  </si>
  <si>
    <t>AGYGCA</t>
  </si>
  <si>
    <t>GCCTAT</t>
  </si>
  <si>
    <t>AGGCCA</t>
  </si>
  <si>
    <t>CTGCCA</t>
  </si>
  <si>
    <t>CTTAGG</t>
  </si>
  <si>
    <t>TGGGCA</t>
  </si>
  <si>
    <t>TGTGCA</t>
  </si>
  <si>
    <t>GTGAAG</t>
  </si>
  <si>
    <t>GTGAA[AG]</t>
  </si>
  <si>
    <t>GTGAAR</t>
  </si>
  <si>
    <t>TGTCCA</t>
  </si>
  <si>
    <t>T[GT]T[AC]CA</t>
  </si>
  <si>
    <t>TKTMCA</t>
  </si>
  <si>
    <t>TAGAGG</t>
  </si>
  <si>
    <t>TAGA[AG]G</t>
  </si>
  <si>
    <t>TAGARG</t>
  </si>
  <si>
    <t>TAAGGG</t>
  </si>
  <si>
    <t>TAAG[GT][AG]</t>
  </si>
  <si>
    <t>TAAGKR</t>
  </si>
  <si>
    <t>CGTTTC</t>
  </si>
  <si>
    <t>CTTTTC</t>
  </si>
  <si>
    <t>TTGGCC</t>
  </si>
  <si>
    <t>TTG[GT]CC</t>
  </si>
  <si>
    <t>TTGKCC</t>
  </si>
  <si>
    <t>TTCTTGT</t>
  </si>
  <si>
    <t>TTTTTGT</t>
  </si>
  <si>
    <t>TACACAT</t>
  </si>
  <si>
    <t>TGTGACA</t>
  </si>
  <si>
    <t>TGTGA[AC]A</t>
  </si>
  <si>
    <t>TGTGAMA</t>
  </si>
  <si>
    <t>AGTTACC</t>
  </si>
  <si>
    <t>ATTTACC</t>
  </si>
  <si>
    <t>TTGCCTT</t>
  </si>
  <si>
    <t>TTG[CT]CTT</t>
  </si>
  <si>
    <t>TTGYCTT</t>
  </si>
  <si>
    <t>GAGAGCA</t>
  </si>
  <si>
    <t>GAGAG[AC]A</t>
  </si>
  <si>
    <t>GAGAGMA</t>
  </si>
  <si>
    <t>TATACGC</t>
  </si>
  <si>
    <t>TATA[AC]G[CT]</t>
  </si>
  <si>
    <t>TATAMGY</t>
  </si>
  <si>
    <t>ATGGAGA</t>
  </si>
  <si>
    <t>ATGGA[AG]A</t>
  </si>
  <si>
    <t>ATGGARA</t>
  </si>
  <si>
    <t>TGTGTAT</t>
  </si>
  <si>
    <t>TGTGTA[AT]</t>
  </si>
  <si>
    <t>TGTGTAW</t>
  </si>
  <si>
    <t>CGTAAAA</t>
  </si>
  <si>
    <t>[AC][GT]TAAAA</t>
  </si>
  <si>
    <t>MKTAAAA</t>
  </si>
  <si>
    <t>GAATAGG</t>
  </si>
  <si>
    <t>[AGT]AATAGG</t>
  </si>
  <si>
    <t>NAATAGG</t>
  </si>
  <si>
    <t>CAAATGA</t>
  </si>
  <si>
    <t>CAAA[AT]GA</t>
  </si>
  <si>
    <t>CAAAWGA</t>
  </si>
  <si>
    <t>AATGACA</t>
  </si>
  <si>
    <t>AAT[AT]ACA</t>
  </si>
  <si>
    <t>AATWACA</t>
  </si>
  <si>
    <t>ATATTCG</t>
  </si>
  <si>
    <t>ATATTTG</t>
  </si>
  <si>
    <t>ACAAACA</t>
  </si>
  <si>
    <t>ACAAAAA</t>
  </si>
  <si>
    <t>CGCTTTT</t>
  </si>
  <si>
    <t>C[GT]CTTTT</t>
  </si>
  <si>
    <t>CKCTTTT</t>
  </si>
  <si>
    <t>TGTTTGT</t>
  </si>
  <si>
    <t>TGTTTTT</t>
  </si>
  <si>
    <t>ACGCAAG</t>
  </si>
  <si>
    <t>GTACACC</t>
  </si>
  <si>
    <t>GTACAC[AC]</t>
  </si>
  <si>
    <t>GTACACM</t>
  </si>
  <si>
    <t>AACACTC</t>
  </si>
  <si>
    <t>AA[CT]ACTC</t>
  </si>
  <si>
    <t>AAYACTC</t>
  </si>
  <si>
    <t>GGGAAAG</t>
  </si>
  <si>
    <t>GGGAAAA</t>
  </si>
  <si>
    <t>TACTTTC</t>
  </si>
  <si>
    <t>TATTTTC</t>
  </si>
  <si>
    <t>TGTTTTG</t>
  </si>
  <si>
    <t>TTTTTTG</t>
  </si>
  <si>
    <t>CTTTCAC</t>
  </si>
  <si>
    <t>[AC]TTT[CT]AC</t>
  </si>
  <si>
    <t>MTTTYAC</t>
  </si>
  <si>
    <t>TTCCACT</t>
  </si>
  <si>
    <t>TT[CT]CA[CT]T</t>
  </si>
  <si>
    <t>TTYCAYT</t>
  </si>
  <si>
    <t>ATGCGCA</t>
  </si>
  <si>
    <t>ATG[CT][AG]CA</t>
  </si>
  <si>
    <t>ATGYRCA</t>
  </si>
  <si>
    <t>TATGCAT</t>
  </si>
  <si>
    <t>AATGCAC</t>
  </si>
  <si>
    <t>AAT[AG]CAC</t>
  </si>
  <si>
    <t>AATRCAC</t>
  </si>
  <si>
    <t>AAAACCA</t>
  </si>
  <si>
    <t>AAAAACA</t>
  </si>
  <si>
    <t>ATACCCA</t>
  </si>
  <si>
    <t>ATAC[AC]CA</t>
  </si>
  <si>
    <t>ATACMCA</t>
  </si>
  <si>
    <t>TATTGAC</t>
  </si>
  <si>
    <t>TATT[AG]A[ACT]</t>
  </si>
  <si>
    <t>TATTRAN</t>
  </si>
  <si>
    <t>ATCGTAT</t>
  </si>
  <si>
    <t>AT[CG]GTAT</t>
  </si>
  <si>
    <t>ATSGTAT</t>
  </si>
  <si>
    <t>GTGTCTT</t>
  </si>
  <si>
    <t>GT[GT]T[CT]TT</t>
  </si>
  <si>
    <t>GTKTYTT</t>
  </si>
  <si>
    <t>GAAACAT</t>
  </si>
  <si>
    <t>[AG]AAACAT</t>
  </si>
  <si>
    <t>RAAACAT</t>
  </si>
  <si>
    <t>GGTTGTA</t>
  </si>
  <si>
    <t>[AG]GTT[GT]TA</t>
  </si>
  <si>
    <t>RGTTKTA</t>
  </si>
  <si>
    <t>GGATGAA</t>
  </si>
  <si>
    <t>[AGT]GATGAA</t>
  </si>
  <si>
    <t>NGATGAA</t>
  </si>
  <si>
    <t>TTTTGGT</t>
  </si>
  <si>
    <t>CATGTAT</t>
  </si>
  <si>
    <t>CATTTAT</t>
  </si>
  <si>
    <t>CCTTACC</t>
  </si>
  <si>
    <t>CCTTA[CT]C</t>
  </si>
  <si>
    <t>CCTTAYC</t>
  </si>
  <si>
    <t>CGCATTT</t>
  </si>
  <si>
    <t>CACATTT</t>
  </si>
  <si>
    <t>CCAGTTT</t>
  </si>
  <si>
    <t>[AC]CA[AG]TTT</t>
  </si>
  <si>
    <t>MCARTTT</t>
  </si>
  <si>
    <t>GACTGAA</t>
  </si>
  <si>
    <t>[GT]A[CT]TGAA</t>
  </si>
  <si>
    <t>KAYTGAA</t>
  </si>
  <si>
    <t>TTGTCCT</t>
  </si>
  <si>
    <t>TTGT[AC]CT</t>
  </si>
  <si>
    <t>TTGTMCT</t>
  </si>
  <si>
    <t>TGTACAT</t>
  </si>
  <si>
    <t>TG[AT]ACA[AT]</t>
  </si>
  <si>
    <t>TGWACAW</t>
  </si>
  <si>
    <t>AAAAAGG</t>
  </si>
  <si>
    <t>AAAAATG</t>
  </si>
  <si>
    <t>AAAAGAG</t>
  </si>
  <si>
    <t>A[AT]AA[CG]AG</t>
  </si>
  <si>
    <t>AWAASAG</t>
  </si>
  <si>
    <t>TTTTGTGT</t>
  </si>
  <si>
    <t>TTTTTTGT</t>
  </si>
  <si>
    <t>ACACAAAA</t>
  </si>
  <si>
    <t>ACAAAAAA</t>
  </si>
  <si>
    <t>TATATAAG</t>
  </si>
  <si>
    <t>TATATAAA</t>
  </si>
  <si>
    <t>CATTTTCT</t>
  </si>
  <si>
    <t>CATTTTTT</t>
  </si>
  <si>
    <t>TTGTTGTT</t>
  </si>
  <si>
    <t>TTTTTGTT</t>
  </si>
  <si>
    <t>TTTTTCGC</t>
  </si>
  <si>
    <t>TTTTTC[GT]C</t>
  </si>
  <si>
    <t>TTTTTCKC</t>
  </si>
  <si>
    <t>TACCCTTT</t>
  </si>
  <si>
    <t>TAC[AC][AC]TTT</t>
  </si>
  <si>
    <t>TACMMTTT</t>
  </si>
  <si>
    <t>TTTCTCAT</t>
  </si>
  <si>
    <t>TACACATA</t>
  </si>
  <si>
    <t>TA[AC]ACATA</t>
  </si>
  <si>
    <t>TAMACATA</t>
  </si>
  <si>
    <t>AAAACAAC</t>
  </si>
  <si>
    <t>AAAAAAAC</t>
  </si>
  <si>
    <t>ATGACAAA</t>
  </si>
  <si>
    <t>ATGAAAAA</t>
  </si>
  <si>
    <t>TGCAACAT</t>
  </si>
  <si>
    <t>T[AG]CAACAT</t>
  </si>
  <si>
    <t>TRCAACAT</t>
  </si>
  <si>
    <t>TTGTTTTG</t>
  </si>
  <si>
    <t>TTTTTTTG</t>
  </si>
  <si>
    <t>GAACAATA</t>
  </si>
  <si>
    <t>[AGT]AACAATA</t>
  </si>
  <si>
    <t>NAACAATA</t>
  </si>
  <si>
    <t>TAGCTCTT</t>
  </si>
  <si>
    <t>TAGCT[AC]TT</t>
  </si>
  <si>
    <t>TAGCTMTT</t>
  </si>
  <si>
    <t>ATGTTGTA</t>
  </si>
  <si>
    <t>ATGTT[GT]TA</t>
  </si>
  <si>
    <t>ATGTTKTA</t>
  </si>
  <si>
    <t>TGTGATTT</t>
  </si>
  <si>
    <t>TGT[AGT]ATTT</t>
  </si>
  <si>
    <t>TGTNATTT</t>
  </si>
  <si>
    <t>GGTATTGA</t>
  </si>
  <si>
    <t>[GT][AG]TATT[AG]A</t>
  </si>
  <si>
    <t>KRTATTRA</t>
  </si>
  <si>
    <t>ATTCATAG</t>
  </si>
  <si>
    <t>ATTTATAG</t>
  </si>
  <si>
    <t>GGCAATTT</t>
  </si>
  <si>
    <t>GG[CT]AATTT</t>
  </si>
  <si>
    <t>GGYAATTT</t>
  </si>
  <si>
    <t>TGAATCTT</t>
  </si>
  <si>
    <t>TGAA[CT]C[CT]T</t>
  </si>
  <si>
    <t>TGAAYCYT</t>
  </si>
  <si>
    <t>TATGCACA</t>
  </si>
  <si>
    <t>TATG[AC]ACA</t>
  </si>
  <si>
    <t>TATGMACA</t>
  </si>
  <si>
    <t>AAGACATA</t>
  </si>
  <si>
    <t>AATACATA</t>
  </si>
  <si>
    <t>AAAACGTA</t>
  </si>
  <si>
    <t>AAAAC[GT]TA</t>
  </si>
  <si>
    <t>AAAACKTA</t>
  </si>
  <si>
    <t>TATGCTTT</t>
  </si>
  <si>
    <t>GAAAAAGA</t>
  </si>
  <si>
    <t>GAAAAAAA</t>
  </si>
  <si>
    <t>TTTGTGTA</t>
  </si>
  <si>
    <t>TTTGT[GT]TA</t>
  </si>
  <si>
    <t>TTTGTKTA</t>
  </si>
  <si>
    <t>ACTTTCGT</t>
  </si>
  <si>
    <t>ACTTT[CT]GT</t>
  </si>
  <si>
    <t>ACTTTYGT</t>
  </si>
  <si>
    <t>GGAAAAAA</t>
  </si>
  <si>
    <t>AGAAAAAA</t>
  </si>
  <si>
    <t>ACATCAAC</t>
  </si>
  <si>
    <t>ACA[AT]CAA[AC]</t>
  </si>
  <si>
    <t>ACAWCAAM</t>
  </si>
  <si>
    <t>CGTGTAAT</t>
  </si>
  <si>
    <t>C[AG]TGTAAT</t>
  </si>
  <si>
    <t>CRTGTAAT</t>
  </si>
  <si>
    <t>TTACCTGA</t>
  </si>
  <si>
    <t>TT[AT]C[AC]TGA</t>
  </si>
  <si>
    <t>TTWCMTGA</t>
  </si>
  <si>
    <t>AAAATCCC</t>
  </si>
  <si>
    <t>AAAAT[AC][AC]C</t>
  </si>
  <si>
    <t>AAAATMMC</t>
  </si>
  <si>
    <t>GTTCTACA</t>
  </si>
  <si>
    <t>[AG]TTCTA[AC]A</t>
  </si>
  <si>
    <t>RTTCTAMA</t>
  </si>
  <si>
    <t>TGGTTTTA</t>
  </si>
  <si>
    <t>T[GT]GTTTTA</t>
  </si>
  <si>
    <t>TKGTTTTA</t>
  </si>
  <si>
    <t>ATGTCATA</t>
  </si>
  <si>
    <t>ATGTTATA</t>
  </si>
  <si>
    <t>TCCTTCAT</t>
  </si>
  <si>
    <t>T[CT]CTT[CT]AT</t>
  </si>
  <si>
    <t>TYCTTYAT</t>
  </si>
  <si>
    <t>TTCCCTAA</t>
  </si>
  <si>
    <t>TTCC[CT]T[AT]A</t>
  </si>
  <si>
    <t>TTCCYTWA</t>
  </si>
  <si>
    <t>CGTTTATT</t>
  </si>
  <si>
    <t>[CT][GT]TTTATT</t>
  </si>
  <si>
    <t>YKTTTATT</t>
  </si>
  <si>
    <t>TTTTCCAT</t>
  </si>
  <si>
    <t>TTTT[AT]CAT</t>
  </si>
  <si>
    <t>TTTTWCA</t>
  </si>
  <si>
    <t>GACGAATA</t>
  </si>
  <si>
    <t>GA[CT]GAATA</t>
  </si>
  <si>
    <t>GAYGAATA</t>
  </si>
  <si>
    <t>TATGCATA</t>
  </si>
  <si>
    <t>TCCTTCTT</t>
  </si>
  <si>
    <t>TCCTT[AC]TT</t>
  </si>
  <si>
    <t>TCCTTMTT</t>
  </si>
  <si>
    <t>TCGTGTAT</t>
  </si>
  <si>
    <t>T[AC][GT]T[AG]TAT</t>
  </si>
  <si>
    <t>TMKTRTAT</t>
  </si>
  <si>
    <t>TTCAAACA</t>
  </si>
  <si>
    <t>TTCAAA[AC]A</t>
  </si>
  <si>
    <t>TTCAAAMA</t>
  </si>
  <si>
    <t>AAATGAGA</t>
  </si>
  <si>
    <t>AAATGA[AG]A</t>
  </si>
  <si>
    <t>AAATGARA</t>
  </si>
  <si>
    <t>AAATGAGG</t>
  </si>
  <si>
    <t>AAAT[AG]A[AG]G</t>
  </si>
  <si>
    <t>AAATRARG</t>
  </si>
  <si>
    <t>ATATGAGA</t>
  </si>
  <si>
    <t>ATATGA[GT]A</t>
  </si>
  <si>
    <t>ATATGAKA</t>
  </si>
  <si>
    <t>AGAAGAAA</t>
  </si>
  <si>
    <t>AATGCAAA</t>
  </si>
  <si>
    <t>AA[AT]GCAAA</t>
  </si>
  <si>
    <t>AAWGCAAA</t>
  </si>
  <si>
    <t>AGGAACAT</t>
  </si>
  <si>
    <t>A[GT]GAA[CT]AT</t>
  </si>
  <si>
    <t>AKGAAYAT</t>
  </si>
  <si>
    <t>AACATGAA</t>
  </si>
  <si>
    <t>AA[AT]ATGAA</t>
  </si>
  <si>
    <t>AAWATGAA</t>
  </si>
  <si>
    <t>ACAGAATA</t>
  </si>
  <si>
    <t>A[AC]A[GT]AATA</t>
  </si>
  <si>
    <t>AMAKAATA</t>
  </si>
  <si>
    <t>CCTATATT</t>
  </si>
  <si>
    <t>CATATATT</t>
  </si>
  <si>
    <t>GAACAAAT</t>
  </si>
  <si>
    <t>GAA[CT]AAAT</t>
  </si>
  <si>
    <t>GAAYAAAT</t>
  </si>
  <si>
    <t>ATTGTGTT</t>
  </si>
  <si>
    <t>ATT[GT]T[GT]TT</t>
  </si>
  <si>
    <t>ATTKTKTT</t>
  </si>
  <si>
    <t>AATCTAAA</t>
  </si>
  <si>
    <t>AATATAAA</t>
  </si>
  <si>
    <t>GTACTTAT</t>
  </si>
  <si>
    <t>[AG]TAC[AT]TAT</t>
  </si>
  <si>
    <t>RTACWTAT</t>
  </si>
  <si>
    <t>AGGATATA</t>
  </si>
  <si>
    <t>AG[CG]ATATA</t>
  </si>
  <si>
    <t>AGSATATA</t>
  </si>
  <si>
    <t>ATGTTTTC</t>
  </si>
  <si>
    <t>AT[GT]TTTTC</t>
  </si>
  <si>
    <t>ATKTTTTC</t>
  </si>
  <si>
    <t>TTGTAGAA</t>
  </si>
  <si>
    <t>TT[GT]TA[GT]AA</t>
  </si>
  <si>
    <t>TTKTAKAA</t>
  </si>
  <si>
    <t>AAAATGCA</t>
  </si>
  <si>
    <t>AAAAT[GT][CG]A</t>
  </si>
  <si>
    <t>AAAATKSA</t>
  </si>
  <si>
    <t>is ID of the FAIRE cluster for this motif</t>
  </si>
  <si>
    <t xml:space="preserve">motif </t>
  </si>
  <si>
    <t>is k-mer that was used to find 1-mismatch (2-mismatch) neighborhood</t>
  </si>
  <si>
    <t>is obtained by aligning the selected set of mutants for a motif</t>
  </si>
  <si>
    <t>is another representation of the consensus of aligned mutants</t>
  </si>
  <si>
    <t xml:space="preserve">mutants </t>
  </si>
  <si>
    <t>is the total number of mutants for a motif</t>
  </si>
  <si>
    <t>is the number mismatches allowed for a motif</t>
  </si>
  <si>
    <t xml:space="preserve">color </t>
  </si>
  <si>
    <t>is the number of distinct genes, with occurrences of mutants within the functional windows</t>
  </si>
  <si>
    <t xml:space="preserve">#of occurrences </t>
  </si>
  <si>
    <t>is total number of occurrences of mutants within functional windows of the target gene cluster</t>
  </si>
  <si>
    <t xml:space="preserve">prom_occ </t>
  </si>
  <si>
    <t>is total number of occurrences of mutants within 1000B promoters</t>
  </si>
  <si>
    <t xml:space="preserve">cluster size </t>
  </si>
  <si>
    <t xml:space="preserve">is the size of the target gene cluster (Note: color &lt;= cluster size, because target gene cluster is selected </t>
  </si>
  <si>
    <t>for 1-mism neighborhood, but color is identified for the selected set of mutants that maximize HES)</t>
  </si>
  <si>
    <t>Hypergeometric Enrichment score (HES) = -LOG(p-value)</t>
  </si>
  <si>
    <t xml:space="preserve">HES in orthologous pbe </t>
  </si>
  <si>
    <t>HES in orthologous pch</t>
  </si>
  <si>
    <t xml:space="preserve">pyo-hes </t>
  </si>
  <si>
    <t>HES in orthologous pyo</t>
  </si>
  <si>
    <t>HES in orthologous pvivax</t>
  </si>
  <si>
    <t>Maximum value of pbe-hes, pch-hes, pyo-hes, pvivax-hes</t>
  </si>
  <si>
    <t>Minimum value of p-values out of pbe, pch, pyo, pvivax (corresponding to max-ortholog-hes)</t>
  </si>
  <si>
    <t>Orthologous p-value corrected for multiple testing</t>
  </si>
  <si>
    <t>colors</t>
  </si>
  <si>
    <t>HES</t>
  </si>
  <si>
    <t>pbe-HES</t>
  </si>
  <si>
    <t>pch-HES</t>
  </si>
  <si>
    <t>pyo-HES</t>
  </si>
  <si>
    <t>pvivax-HES</t>
  </si>
  <si>
    <t>max-ortholog-HES</t>
  </si>
  <si>
    <t>adjusted p-value for multiple testing</t>
  </si>
  <si>
    <t>min ortholog pvalue</t>
  </si>
  <si>
    <t>occur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2"/>
      <name val="Courier New"/>
      <family val="3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3F3F76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8">
    <xf numFmtId="0" fontId="0" fillId="0" borderId="0"/>
    <xf numFmtId="0" fontId="1" fillId="2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6" fillId="3" borderId="1" xfId="1" applyFont="1" applyFill="1" applyBorder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Input" xfId="1" builtinId="20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tabSelected="1" zoomScale="150" zoomScaleNormal="150" zoomScalePageLayoutView="150" workbookViewId="0">
      <selection activeCell="M7" sqref="M7"/>
    </sheetView>
  </sheetViews>
  <sheetFormatPr baseColWidth="10" defaultColWidth="8.83203125" defaultRowHeight="14" x14ac:dyDescent="0"/>
  <cols>
    <col min="1" max="1" width="12.83203125" customWidth="1"/>
    <col min="3" max="3" width="18.33203125" customWidth="1"/>
    <col min="4" max="4" width="11.5" customWidth="1"/>
    <col min="5" max="5" width="8.1640625" bestFit="1" customWidth="1"/>
    <col min="6" max="6" width="5.83203125" bestFit="1" customWidth="1"/>
    <col min="7" max="7" width="6.1640625" bestFit="1" customWidth="1"/>
    <col min="8" max="8" width="11.1640625" bestFit="1" customWidth="1"/>
    <col min="9" max="9" width="9.5" bestFit="1" customWidth="1"/>
    <col min="10" max="10" width="10" bestFit="1" customWidth="1"/>
    <col min="12" max="12" width="8.1640625" bestFit="1" customWidth="1"/>
    <col min="13" max="13" width="8" bestFit="1" customWidth="1"/>
    <col min="14" max="14" width="8.1640625" bestFit="1" customWidth="1"/>
    <col min="15" max="15" width="10.33203125" bestFit="1" customWidth="1"/>
    <col min="16" max="16" width="16.33203125" bestFit="1" customWidth="1"/>
    <col min="17" max="17" width="18" bestFit="1" customWidth="1"/>
    <col min="18" max="18" width="31.5" bestFit="1" customWidth="1"/>
  </cols>
  <sheetData>
    <row r="1" spans="1:18" ht="1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371</v>
      </c>
      <c r="H1" s="7" t="s">
        <v>380</v>
      </c>
      <c r="I1" s="7" t="s">
        <v>6</v>
      </c>
      <c r="J1" s="7" t="s">
        <v>7</v>
      </c>
      <c r="K1" s="7" t="s">
        <v>372</v>
      </c>
      <c r="L1" s="7" t="s">
        <v>373</v>
      </c>
      <c r="M1" s="7" t="s">
        <v>374</v>
      </c>
      <c r="N1" s="7" t="s">
        <v>375</v>
      </c>
      <c r="O1" s="7" t="s">
        <v>376</v>
      </c>
      <c r="P1" s="7" t="s">
        <v>377</v>
      </c>
      <c r="Q1" s="7" t="s">
        <v>379</v>
      </c>
      <c r="R1" s="7" t="s">
        <v>378</v>
      </c>
    </row>
    <row r="2" spans="1:18" ht="15">
      <c r="A2" s="1">
        <v>12</v>
      </c>
      <c r="B2" s="2" t="s">
        <v>15</v>
      </c>
      <c r="C2" s="2" t="s">
        <v>16</v>
      </c>
      <c r="D2" s="2" t="s">
        <v>17</v>
      </c>
      <c r="E2" s="1">
        <v>7</v>
      </c>
      <c r="F2" s="1">
        <v>1</v>
      </c>
      <c r="G2" s="1">
        <v>370</v>
      </c>
      <c r="H2" s="1">
        <v>392</v>
      </c>
      <c r="I2" s="1">
        <v>2921</v>
      </c>
      <c r="J2" s="1">
        <v>370</v>
      </c>
      <c r="K2" s="1">
        <v>297.91899999999998</v>
      </c>
      <c r="L2" s="1" t="s">
        <v>18</v>
      </c>
      <c r="M2" s="1" t="s">
        <v>18</v>
      </c>
      <c r="N2" s="1">
        <v>9.9700000000000006</v>
      </c>
      <c r="O2" s="1" t="s">
        <v>18</v>
      </c>
      <c r="P2" s="1">
        <v>9.9700000000000006</v>
      </c>
      <c r="Q2">
        <f t="shared" ref="Q2:Q65" si="0">10^(-P2)</f>
        <v>1.0715193052376019E-10</v>
      </c>
      <c r="R2">
        <v>5.0359200000000001E-6</v>
      </c>
    </row>
    <row r="3" spans="1:18" ht="15">
      <c r="A3" s="1">
        <v>8</v>
      </c>
      <c r="B3" s="2" t="s">
        <v>19</v>
      </c>
      <c r="C3" s="2" t="s">
        <v>20</v>
      </c>
      <c r="D3" s="2" t="s">
        <v>21</v>
      </c>
      <c r="E3" s="1">
        <v>5</v>
      </c>
      <c r="F3" s="1">
        <v>1</v>
      </c>
      <c r="G3" s="1">
        <v>217</v>
      </c>
      <c r="H3" s="1">
        <v>220</v>
      </c>
      <c r="I3" s="1">
        <v>1567</v>
      </c>
      <c r="J3" s="1">
        <v>217</v>
      </c>
      <c r="K3" s="1">
        <v>220.69200000000001</v>
      </c>
      <c r="L3" s="1" t="s">
        <v>18</v>
      </c>
      <c r="M3" s="1" t="s">
        <v>18</v>
      </c>
      <c r="N3" s="1">
        <v>4.38</v>
      </c>
      <c r="O3" s="1" t="s">
        <v>18</v>
      </c>
      <c r="P3" s="1">
        <v>4.38</v>
      </c>
      <c r="Q3">
        <f t="shared" si="0"/>
        <v>4.1686938347033504E-5</v>
      </c>
      <c r="R3">
        <v>3.4496100000000002E-4</v>
      </c>
    </row>
    <row r="4" spans="1:18" ht="15">
      <c r="A4" s="1">
        <v>11</v>
      </c>
      <c r="B4" s="2" t="s">
        <v>22</v>
      </c>
      <c r="C4" s="2" t="s">
        <v>23</v>
      </c>
      <c r="D4" s="2" t="s">
        <v>24</v>
      </c>
      <c r="E4" s="1">
        <v>6</v>
      </c>
      <c r="F4" s="1">
        <v>1</v>
      </c>
      <c r="G4" s="1">
        <v>354</v>
      </c>
      <c r="H4" s="1">
        <v>375</v>
      </c>
      <c r="I4" s="1">
        <v>2183</v>
      </c>
      <c r="J4" s="1">
        <v>389</v>
      </c>
      <c r="K4" s="1" t="s">
        <v>25</v>
      </c>
      <c r="L4" s="1">
        <v>3.89</v>
      </c>
      <c r="M4" s="1">
        <v>4.0999999999999996</v>
      </c>
      <c r="N4" s="1">
        <v>4.24</v>
      </c>
      <c r="O4" s="1" t="s">
        <v>18</v>
      </c>
      <c r="P4" s="1">
        <v>4.24</v>
      </c>
      <c r="Q4">
        <f t="shared" si="0"/>
        <v>5.7543993733715576E-5</v>
      </c>
      <c r="R4">
        <v>6.0305199999999997E-4</v>
      </c>
    </row>
    <row r="5" spans="1:18" ht="15">
      <c r="A5" s="1">
        <v>2</v>
      </c>
      <c r="B5" s="2" t="s">
        <v>26</v>
      </c>
      <c r="C5" s="2" t="s">
        <v>27</v>
      </c>
      <c r="D5" s="2" t="s">
        <v>28</v>
      </c>
      <c r="E5" s="1">
        <v>3</v>
      </c>
      <c r="F5" s="1">
        <v>1</v>
      </c>
      <c r="G5" s="1">
        <v>193</v>
      </c>
      <c r="H5" s="1">
        <v>202</v>
      </c>
      <c r="I5" s="1">
        <v>1562</v>
      </c>
      <c r="J5" s="1">
        <v>193</v>
      </c>
      <c r="K5" s="1">
        <v>205.22399999999999</v>
      </c>
      <c r="L5" s="1" t="s">
        <v>18</v>
      </c>
      <c r="M5" s="1" t="s">
        <v>18</v>
      </c>
      <c r="N5" s="1">
        <v>3.68</v>
      </c>
      <c r="O5" s="1" t="s">
        <v>18</v>
      </c>
      <c r="P5" s="1">
        <v>3.68</v>
      </c>
      <c r="Q5">
        <f t="shared" si="0"/>
        <v>2.0892961308540387E-4</v>
      </c>
      <c r="R5">
        <v>1.89099E-2</v>
      </c>
    </row>
    <row r="6" spans="1:18" ht="15">
      <c r="A6" s="1">
        <v>11</v>
      </c>
      <c r="B6" s="2" t="s">
        <v>29</v>
      </c>
      <c r="C6" s="2" t="s">
        <v>30</v>
      </c>
      <c r="D6" s="2" t="s">
        <v>30</v>
      </c>
      <c r="E6" s="1">
        <v>5</v>
      </c>
      <c r="F6" s="1">
        <v>1</v>
      </c>
      <c r="G6" s="1">
        <v>167</v>
      </c>
      <c r="H6" s="1">
        <v>171</v>
      </c>
      <c r="I6" s="1">
        <v>1164</v>
      </c>
      <c r="J6" s="1">
        <v>167</v>
      </c>
      <c r="K6" s="1">
        <v>194.197</v>
      </c>
      <c r="L6" s="1" t="s">
        <v>18</v>
      </c>
      <c r="M6" s="1">
        <v>3.55</v>
      </c>
      <c r="N6" s="1" t="s">
        <v>18</v>
      </c>
      <c r="O6" s="1" t="s">
        <v>18</v>
      </c>
      <c r="P6" s="1">
        <v>3.55</v>
      </c>
      <c r="Q6">
        <f t="shared" si="0"/>
        <v>2.8183829312644545E-4</v>
      </c>
      <c r="R6">
        <v>5.2121800000000005E-4</v>
      </c>
    </row>
    <row r="7" spans="1:18" ht="15">
      <c r="A7" s="1">
        <v>11</v>
      </c>
      <c r="B7" s="2" t="s">
        <v>31</v>
      </c>
      <c r="C7" s="2" t="s">
        <v>32</v>
      </c>
      <c r="D7" s="2" t="s">
        <v>33</v>
      </c>
      <c r="E7" s="1">
        <v>6</v>
      </c>
      <c r="F7" s="1">
        <v>1</v>
      </c>
      <c r="G7" s="1">
        <v>346</v>
      </c>
      <c r="H7" s="1">
        <v>370</v>
      </c>
      <c r="I7" s="1">
        <v>2885</v>
      </c>
      <c r="J7" s="1">
        <v>346</v>
      </c>
      <c r="K7" s="1">
        <v>284.09399999999999</v>
      </c>
      <c r="L7" s="1" t="s">
        <v>18</v>
      </c>
      <c r="M7" s="1" t="s">
        <v>18</v>
      </c>
      <c r="N7" s="1">
        <v>3.37</v>
      </c>
      <c r="O7" s="1" t="s">
        <v>18</v>
      </c>
      <c r="P7" s="1">
        <v>3.37</v>
      </c>
      <c r="Q7">
        <f t="shared" si="0"/>
        <v>4.2657951880159235E-4</v>
      </c>
      <c r="R7">
        <v>2.83869E-2</v>
      </c>
    </row>
    <row r="8" spans="1:18" ht="15">
      <c r="A8" s="1">
        <v>6</v>
      </c>
      <c r="B8" s="2" t="s">
        <v>34</v>
      </c>
      <c r="C8" s="2" t="s">
        <v>35</v>
      </c>
      <c r="D8" s="2" t="s">
        <v>35</v>
      </c>
      <c r="E8" s="1">
        <v>3</v>
      </c>
      <c r="F8" s="1">
        <v>1</v>
      </c>
      <c r="G8" s="1">
        <v>337</v>
      </c>
      <c r="H8" s="1">
        <v>353</v>
      </c>
      <c r="I8" s="1">
        <v>3173</v>
      </c>
      <c r="J8" s="1">
        <v>337</v>
      </c>
      <c r="K8" s="1">
        <v>253.31800000000001</v>
      </c>
      <c r="L8" s="1">
        <v>2.2000000000000002</v>
      </c>
      <c r="M8" s="1">
        <v>2.12</v>
      </c>
      <c r="N8" s="1">
        <v>2.77</v>
      </c>
      <c r="O8" s="1" t="s">
        <v>18</v>
      </c>
      <c r="P8" s="1">
        <v>2.77</v>
      </c>
      <c r="Q8">
        <f t="shared" si="0"/>
        <v>1.6982436524617425E-3</v>
      </c>
      <c r="R8">
        <v>1.3204199999999999E-2</v>
      </c>
    </row>
    <row r="9" spans="1:18" ht="15">
      <c r="A9" s="1">
        <v>7</v>
      </c>
      <c r="B9" s="2" t="s">
        <v>36</v>
      </c>
      <c r="C9" s="2" t="s">
        <v>36</v>
      </c>
      <c r="D9" s="2" t="s">
        <v>36</v>
      </c>
      <c r="E9" s="1">
        <v>10</v>
      </c>
      <c r="F9" s="1">
        <v>1</v>
      </c>
      <c r="G9" s="1">
        <v>125</v>
      </c>
      <c r="H9" s="1">
        <v>130</v>
      </c>
      <c r="I9" s="1">
        <v>958</v>
      </c>
      <c r="J9" s="1">
        <v>125</v>
      </c>
      <c r="K9" s="1">
        <v>159.19800000000001</v>
      </c>
      <c r="L9" s="1" t="s">
        <v>18</v>
      </c>
      <c r="M9" s="1" t="s">
        <v>18</v>
      </c>
      <c r="N9" s="1">
        <v>2.74</v>
      </c>
      <c r="O9" s="1" t="s">
        <v>18</v>
      </c>
      <c r="P9" s="1">
        <v>2.74</v>
      </c>
      <c r="Q9">
        <f t="shared" si="0"/>
        <v>1.8197008586099809E-3</v>
      </c>
      <c r="R9">
        <v>2.6967399999999999E-2</v>
      </c>
    </row>
    <row r="10" spans="1:18" ht="15">
      <c r="A10" s="1">
        <v>7</v>
      </c>
      <c r="B10" s="2" t="s">
        <v>37</v>
      </c>
      <c r="C10" s="2" t="s">
        <v>37</v>
      </c>
      <c r="D10" s="2" t="s">
        <v>37</v>
      </c>
      <c r="E10" s="1">
        <v>9</v>
      </c>
      <c r="F10" s="1">
        <v>1</v>
      </c>
      <c r="G10" s="1">
        <v>153</v>
      </c>
      <c r="H10" s="1">
        <v>162</v>
      </c>
      <c r="I10" s="1">
        <v>1097</v>
      </c>
      <c r="J10" s="1">
        <v>153</v>
      </c>
      <c r="K10" s="1">
        <v>190.44399999999999</v>
      </c>
      <c r="L10" s="1" t="s">
        <v>18</v>
      </c>
      <c r="M10" s="1" t="s">
        <v>18</v>
      </c>
      <c r="N10" s="1">
        <v>2.67</v>
      </c>
      <c r="O10" s="1" t="s">
        <v>18</v>
      </c>
      <c r="P10" s="1">
        <v>2.67</v>
      </c>
      <c r="Q10">
        <f t="shared" si="0"/>
        <v>2.1379620895022318E-3</v>
      </c>
      <c r="R10">
        <v>1.13969E-2</v>
      </c>
    </row>
    <row r="11" spans="1:18" ht="15">
      <c r="A11" s="1">
        <v>3</v>
      </c>
      <c r="B11" s="2" t="s">
        <v>38</v>
      </c>
      <c r="C11" s="2" t="s">
        <v>39</v>
      </c>
      <c r="D11" s="2" t="s">
        <v>40</v>
      </c>
      <c r="E11" s="1">
        <v>7</v>
      </c>
      <c r="F11" s="1">
        <v>1</v>
      </c>
      <c r="G11" s="1">
        <v>149</v>
      </c>
      <c r="H11" s="1">
        <v>157</v>
      </c>
      <c r="I11" s="1">
        <v>1050</v>
      </c>
      <c r="J11" s="1">
        <v>149</v>
      </c>
      <c r="K11" s="1">
        <v>187.26300000000001</v>
      </c>
      <c r="L11" s="1" t="s">
        <v>18</v>
      </c>
      <c r="M11" s="1" t="s">
        <v>18</v>
      </c>
      <c r="N11" s="1">
        <v>2.58</v>
      </c>
      <c r="O11" s="1" t="s">
        <v>18</v>
      </c>
      <c r="P11" s="1">
        <v>2.58</v>
      </c>
      <c r="Q11">
        <f t="shared" si="0"/>
        <v>2.6302679918953791E-3</v>
      </c>
      <c r="R11">
        <v>3.7559799999999997E-2</v>
      </c>
    </row>
    <row r="12" spans="1:18" ht="15">
      <c r="A12" s="1">
        <v>7</v>
      </c>
      <c r="B12" s="2" t="s">
        <v>41</v>
      </c>
      <c r="C12" s="2" t="s">
        <v>41</v>
      </c>
      <c r="D12" s="2" t="s">
        <v>41</v>
      </c>
      <c r="E12" s="1">
        <v>10</v>
      </c>
      <c r="F12" s="1">
        <v>1</v>
      </c>
      <c r="G12" s="1">
        <v>181</v>
      </c>
      <c r="H12" s="1">
        <v>208</v>
      </c>
      <c r="I12" s="1">
        <v>1481</v>
      </c>
      <c r="J12" s="1">
        <v>181</v>
      </c>
      <c r="K12" s="1">
        <v>224.65299999999999</v>
      </c>
      <c r="L12" s="1" t="s">
        <v>18</v>
      </c>
      <c r="M12" s="1" t="s">
        <v>18</v>
      </c>
      <c r="N12" s="1">
        <v>2.57</v>
      </c>
      <c r="O12" s="1" t="s">
        <v>18</v>
      </c>
      <c r="P12" s="1">
        <v>2.57</v>
      </c>
      <c r="Q12">
        <f t="shared" si="0"/>
        <v>2.6915348039269148E-3</v>
      </c>
      <c r="R12">
        <v>5.1778100000000001E-2</v>
      </c>
    </row>
    <row r="13" spans="1:18" ht="15">
      <c r="A13" s="1">
        <v>7</v>
      </c>
      <c r="B13" s="2" t="s">
        <v>42</v>
      </c>
      <c r="C13" s="2" t="s">
        <v>42</v>
      </c>
      <c r="D13" s="2" t="s">
        <v>42</v>
      </c>
      <c r="E13" s="1">
        <v>10</v>
      </c>
      <c r="F13" s="1">
        <v>1</v>
      </c>
      <c r="G13" s="1">
        <v>188</v>
      </c>
      <c r="H13" s="1">
        <v>202</v>
      </c>
      <c r="I13" s="1">
        <v>1322</v>
      </c>
      <c r="J13" s="1">
        <v>188</v>
      </c>
      <c r="K13" s="1">
        <v>222.70099999999999</v>
      </c>
      <c r="L13" s="1" t="s">
        <v>18</v>
      </c>
      <c r="M13" s="1">
        <v>2.56</v>
      </c>
      <c r="N13" s="1" t="s">
        <v>18</v>
      </c>
      <c r="O13" s="1" t="s">
        <v>18</v>
      </c>
      <c r="P13" s="1">
        <v>2.56</v>
      </c>
      <c r="Q13">
        <f t="shared" si="0"/>
        <v>2.7542287033381651E-3</v>
      </c>
      <c r="R13">
        <v>1.3553600000000001E-2</v>
      </c>
    </row>
    <row r="14" spans="1:18" ht="15">
      <c r="A14" s="1">
        <v>7</v>
      </c>
      <c r="B14" s="2" t="s">
        <v>43</v>
      </c>
      <c r="C14" s="2" t="s">
        <v>43</v>
      </c>
      <c r="D14" s="2" t="s">
        <v>43</v>
      </c>
      <c r="E14" s="1">
        <v>9</v>
      </c>
      <c r="F14" s="1">
        <v>1</v>
      </c>
      <c r="G14" s="1">
        <v>148</v>
      </c>
      <c r="H14" s="1">
        <v>175</v>
      </c>
      <c r="I14" s="1">
        <v>1087</v>
      </c>
      <c r="J14" s="1">
        <v>149</v>
      </c>
      <c r="K14" s="1">
        <v>214.578</v>
      </c>
      <c r="L14" s="1" t="s">
        <v>18</v>
      </c>
      <c r="M14" s="1" t="s">
        <v>18</v>
      </c>
      <c r="N14" s="1">
        <v>2.5499999999999998</v>
      </c>
      <c r="O14" s="1" t="s">
        <v>18</v>
      </c>
      <c r="P14" s="1">
        <v>2.5499999999999998</v>
      </c>
      <c r="Q14">
        <f t="shared" si="0"/>
        <v>2.8183829312644522E-3</v>
      </c>
      <c r="R14">
        <v>6.6694500000000004E-3</v>
      </c>
    </row>
    <row r="15" spans="1:18" ht="15">
      <c r="A15" s="1">
        <v>7</v>
      </c>
      <c r="B15" s="2" t="s">
        <v>44</v>
      </c>
      <c r="C15" s="2" t="s">
        <v>44</v>
      </c>
      <c r="D15" s="2" t="s">
        <v>44</v>
      </c>
      <c r="E15" s="1">
        <v>9</v>
      </c>
      <c r="F15" s="1">
        <v>1</v>
      </c>
      <c r="G15" s="1">
        <v>175</v>
      </c>
      <c r="H15" s="1">
        <v>186</v>
      </c>
      <c r="I15" s="1">
        <v>1467</v>
      </c>
      <c r="J15" s="1">
        <v>175</v>
      </c>
      <c r="K15" s="1">
        <v>195.071</v>
      </c>
      <c r="L15" s="1">
        <v>2.42</v>
      </c>
      <c r="M15" s="1" t="s">
        <v>18</v>
      </c>
      <c r="N15" s="1" t="s">
        <v>18</v>
      </c>
      <c r="O15" s="1" t="s">
        <v>18</v>
      </c>
      <c r="P15" s="1">
        <v>2.42</v>
      </c>
      <c r="Q15">
        <f t="shared" si="0"/>
        <v>3.8018939632056123E-3</v>
      </c>
      <c r="R15">
        <v>2.0991599999999999E-2</v>
      </c>
    </row>
    <row r="16" spans="1:18" ht="15">
      <c r="A16" s="1">
        <v>15</v>
      </c>
      <c r="B16" s="2" t="s">
        <v>45</v>
      </c>
      <c r="C16" s="2" t="s">
        <v>46</v>
      </c>
      <c r="D16" s="2" t="s">
        <v>46</v>
      </c>
      <c r="E16" s="1">
        <v>6</v>
      </c>
      <c r="F16" s="1">
        <v>1</v>
      </c>
      <c r="G16" s="1">
        <v>164</v>
      </c>
      <c r="H16" s="1">
        <v>168</v>
      </c>
      <c r="I16" s="1">
        <v>993</v>
      </c>
      <c r="J16" s="1">
        <v>164</v>
      </c>
      <c r="K16" s="1">
        <v>203.02099999999999</v>
      </c>
      <c r="L16" s="1" t="s">
        <v>18</v>
      </c>
      <c r="M16" s="1" t="s">
        <v>18</v>
      </c>
      <c r="N16" s="1">
        <v>2.33</v>
      </c>
      <c r="O16" s="1" t="s">
        <v>18</v>
      </c>
      <c r="P16" s="1">
        <v>2.33</v>
      </c>
      <c r="Q16">
        <f t="shared" si="0"/>
        <v>4.6773514128719777E-3</v>
      </c>
      <c r="R16">
        <v>1.06623E-2</v>
      </c>
    </row>
    <row r="17" spans="1:18" ht="15">
      <c r="A17" s="1">
        <v>5</v>
      </c>
      <c r="B17" s="2" t="s">
        <v>47</v>
      </c>
      <c r="C17" s="2" t="s">
        <v>48</v>
      </c>
      <c r="D17" s="2" t="s">
        <v>49</v>
      </c>
      <c r="E17" s="1">
        <v>4</v>
      </c>
      <c r="F17" s="1">
        <v>1</v>
      </c>
      <c r="G17" s="1">
        <v>286</v>
      </c>
      <c r="H17" s="1">
        <v>303</v>
      </c>
      <c r="I17" s="1">
        <v>2241</v>
      </c>
      <c r="J17" s="1">
        <v>286</v>
      </c>
      <c r="K17" s="1">
        <v>263.56900000000002</v>
      </c>
      <c r="L17" s="1">
        <v>2.19</v>
      </c>
      <c r="M17" s="1" t="s">
        <v>18</v>
      </c>
      <c r="N17" s="1" t="s">
        <v>18</v>
      </c>
      <c r="O17" s="1" t="s">
        <v>18</v>
      </c>
      <c r="P17" s="1">
        <v>2.19</v>
      </c>
      <c r="Q17">
        <f t="shared" si="0"/>
        <v>6.4565422903465524E-3</v>
      </c>
      <c r="R17">
        <v>0.103437</v>
      </c>
    </row>
    <row r="18" spans="1:18" ht="15">
      <c r="A18" s="1">
        <v>13</v>
      </c>
      <c r="B18" s="2" t="s">
        <v>50</v>
      </c>
      <c r="C18" s="2" t="s">
        <v>51</v>
      </c>
      <c r="D18" s="2" t="s">
        <v>52</v>
      </c>
      <c r="E18" s="1">
        <v>2</v>
      </c>
      <c r="F18" s="1">
        <v>1</v>
      </c>
      <c r="G18" s="1">
        <v>529</v>
      </c>
      <c r="H18" s="1">
        <v>564</v>
      </c>
      <c r="I18" s="1">
        <v>4407</v>
      </c>
      <c r="J18" s="1">
        <v>587</v>
      </c>
      <c r="K18" s="1" t="s">
        <v>25</v>
      </c>
      <c r="L18" s="1">
        <v>2.17</v>
      </c>
      <c r="M18" s="1" t="s">
        <v>18</v>
      </c>
      <c r="N18" s="1" t="s">
        <v>18</v>
      </c>
      <c r="O18" s="1" t="s">
        <v>18</v>
      </c>
      <c r="P18" s="1">
        <v>2.17</v>
      </c>
      <c r="Q18">
        <f t="shared" si="0"/>
        <v>6.7608297539198132E-3</v>
      </c>
      <c r="R18">
        <v>5.8915200000000001E-2</v>
      </c>
    </row>
    <row r="19" spans="1:18" ht="15">
      <c r="A19" s="1">
        <v>7</v>
      </c>
      <c r="B19" s="2" t="s">
        <v>53</v>
      </c>
      <c r="C19" s="2" t="s">
        <v>54</v>
      </c>
      <c r="D19" s="2" t="s">
        <v>55</v>
      </c>
      <c r="E19" s="1">
        <v>10</v>
      </c>
      <c r="F19" s="1">
        <v>1</v>
      </c>
      <c r="G19" s="1">
        <v>356</v>
      </c>
      <c r="H19" s="1">
        <v>379</v>
      </c>
      <c r="I19" s="1">
        <v>3085</v>
      </c>
      <c r="J19" s="1">
        <v>356</v>
      </c>
      <c r="K19" s="1">
        <v>279.55500000000001</v>
      </c>
      <c r="L19" s="1" t="s">
        <v>18</v>
      </c>
      <c r="M19" s="1" t="s">
        <v>18</v>
      </c>
      <c r="N19" s="1">
        <v>2.16</v>
      </c>
      <c r="O19" s="1" t="s">
        <v>18</v>
      </c>
      <c r="P19" s="1">
        <v>2.16</v>
      </c>
      <c r="Q19">
        <f t="shared" si="0"/>
        <v>6.9183097091893601E-3</v>
      </c>
      <c r="R19">
        <v>7.82746E-2</v>
      </c>
    </row>
    <row r="20" spans="1:18" ht="15">
      <c r="A20" s="1">
        <v>6</v>
      </c>
      <c r="B20" s="2" t="s">
        <v>56</v>
      </c>
      <c r="C20" s="2" t="s">
        <v>57</v>
      </c>
      <c r="D20" s="2" t="s">
        <v>58</v>
      </c>
      <c r="E20" s="1">
        <v>5</v>
      </c>
      <c r="F20" s="1">
        <v>1</v>
      </c>
      <c r="G20" s="1">
        <v>314</v>
      </c>
      <c r="H20" s="1">
        <v>329</v>
      </c>
      <c r="I20" s="1">
        <v>2640</v>
      </c>
      <c r="J20" s="1">
        <v>314</v>
      </c>
      <c r="K20" s="1">
        <v>261.68</v>
      </c>
      <c r="L20" s="1" t="s">
        <v>18</v>
      </c>
      <c r="M20" s="1" t="s">
        <v>18</v>
      </c>
      <c r="N20" s="1">
        <v>2.13</v>
      </c>
      <c r="O20" s="1" t="s">
        <v>18</v>
      </c>
      <c r="P20" s="1">
        <v>2.13</v>
      </c>
      <c r="Q20">
        <f t="shared" si="0"/>
        <v>7.4131024130091741E-3</v>
      </c>
      <c r="R20">
        <v>3.8155300000000003E-2</v>
      </c>
    </row>
    <row r="21" spans="1:18" ht="15">
      <c r="A21" s="1">
        <v>9</v>
      </c>
      <c r="B21" s="2" t="s">
        <v>59</v>
      </c>
      <c r="C21" s="2" t="s">
        <v>60</v>
      </c>
      <c r="D21" s="2" t="s">
        <v>60</v>
      </c>
      <c r="E21" s="1">
        <v>3</v>
      </c>
      <c r="F21" s="1">
        <v>1</v>
      </c>
      <c r="G21" s="1">
        <v>325</v>
      </c>
      <c r="H21" s="1">
        <v>381</v>
      </c>
      <c r="I21" s="1">
        <v>2501</v>
      </c>
      <c r="J21" s="1">
        <v>357</v>
      </c>
      <c r="K21" s="1" t="s">
        <v>25</v>
      </c>
      <c r="L21" s="1">
        <v>2.11</v>
      </c>
      <c r="M21" s="1" t="s">
        <v>18</v>
      </c>
      <c r="N21" s="1" t="s">
        <v>18</v>
      </c>
      <c r="O21" s="1" t="s">
        <v>18</v>
      </c>
      <c r="P21" s="1">
        <v>2.11</v>
      </c>
      <c r="Q21">
        <f t="shared" si="0"/>
        <v>7.7624711662869156E-3</v>
      </c>
      <c r="R21">
        <v>7.2714299999999996E-2</v>
      </c>
    </row>
    <row r="22" spans="1:18" ht="15">
      <c r="A22" s="1">
        <v>7</v>
      </c>
      <c r="B22" s="2" t="s">
        <v>61</v>
      </c>
      <c r="C22" s="2" t="s">
        <v>62</v>
      </c>
      <c r="D22" s="2" t="s">
        <v>63</v>
      </c>
      <c r="E22" s="1">
        <v>10</v>
      </c>
      <c r="F22" s="1">
        <v>1</v>
      </c>
      <c r="G22" s="1">
        <v>184</v>
      </c>
      <c r="H22" s="1">
        <v>192</v>
      </c>
      <c r="I22" s="1">
        <v>1325</v>
      </c>
      <c r="J22" s="1">
        <v>184</v>
      </c>
      <c r="K22" s="1">
        <v>208.834</v>
      </c>
      <c r="L22" s="1" t="s">
        <v>18</v>
      </c>
      <c r="M22" s="1">
        <v>2.0699999999999998</v>
      </c>
      <c r="N22" s="1" t="s">
        <v>18</v>
      </c>
      <c r="O22" s="1" t="s">
        <v>18</v>
      </c>
      <c r="P22" s="1">
        <v>2.0699999999999998</v>
      </c>
      <c r="Q22">
        <f t="shared" si="0"/>
        <v>8.5113803820237675E-3</v>
      </c>
      <c r="R22">
        <v>4.50961E-2</v>
      </c>
    </row>
    <row r="23" spans="1:18" ht="15">
      <c r="A23" s="1">
        <v>8</v>
      </c>
      <c r="B23" s="2" t="s">
        <v>64</v>
      </c>
      <c r="C23" s="2" t="s">
        <v>65</v>
      </c>
      <c r="D23" s="2" t="s">
        <v>65</v>
      </c>
      <c r="E23" s="1">
        <v>1</v>
      </c>
      <c r="F23" s="1">
        <v>1</v>
      </c>
      <c r="G23" s="1">
        <v>936</v>
      </c>
      <c r="H23" s="1">
        <v>1128</v>
      </c>
      <c r="I23" s="1">
        <v>6496</v>
      </c>
      <c r="J23" s="1">
        <v>1063</v>
      </c>
      <c r="K23" s="1" t="s">
        <v>25</v>
      </c>
      <c r="L23" s="1" t="s">
        <v>18</v>
      </c>
      <c r="M23" s="1" t="s">
        <v>18</v>
      </c>
      <c r="N23" s="1">
        <v>6.35</v>
      </c>
      <c r="O23" s="1" t="s">
        <v>18</v>
      </c>
      <c r="P23" s="1">
        <v>6.35</v>
      </c>
      <c r="Q23">
        <f t="shared" si="0"/>
        <v>4.4668359215096327E-7</v>
      </c>
      <c r="R23">
        <v>6.4358700000000004E-5</v>
      </c>
    </row>
    <row r="24" spans="1:18" ht="15">
      <c r="A24" s="1">
        <v>6</v>
      </c>
      <c r="B24" s="2" t="s">
        <v>66</v>
      </c>
      <c r="C24" s="2" t="s">
        <v>66</v>
      </c>
      <c r="D24" s="2" t="s">
        <v>66</v>
      </c>
      <c r="E24" s="1">
        <v>7</v>
      </c>
      <c r="F24" s="1">
        <v>1</v>
      </c>
      <c r="G24" s="1">
        <v>433</v>
      </c>
      <c r="H24" s="1">
        <v>459</v>
      </c>
      <c r="I24" s="1">
        <v>3931</v>
      </c>
      <c r="J24" s="1">
        <v>433</v>
      </c>
      <c r="K24" s="1">
        <v>293.43599999999998</v>
      </c>
      <c r="L24" s="1">
        <v>4.4000000000000004</v>
      </c>
      <c r="M24" s="1" t="s">
        <v>18</v>
      </c>
      <c r="N24" s="1">
        <v>4.6100000000000003</v>
      </c>
      <c r="O24" s="1" t="s">
        <v>18</v>
      </c>
      <c r="P24" s="1">
        <v>4.6100000000000003</v>
      </c>
      <c r="Q24">
        <f t="shared" si="0"/>
        <v>2.4547089156850252E-5</v>
      </c>
      <c r="R24">
        <v>7.8863399999999997E-4</v>
      </c>
    </row>
    <row r="25" spans="1:18" ht="15">
      <c r="A25" s="1">
        <v>6</v>
      </c>
      <c r="B25" s="2" t="s">
        <v>67</v>
      </c>
      <c r="C25" s="2" t="s">
        <v>68</v>
      </c>
      <c r="D25" s="2" t="s">
        <v>69</v>
      </c>
      <c r="E25" s="1">
        <v>6</v>
      </c>
      <c r="F25" s="1">
        <v>1</v>
      </c>
      <c r="G25" s="1">
        <v>203</v>
      </c>
      <c r="H25" s="1">
        <v>210</v>
      </c>
      <c r="I25" s="1">
        <v>1681</v>
      </c>
      <c r="J25" s="1">
        <v>203</v>
      </c>
      <c r="K25" s="1">
        <v>206.13300000000001</v>
      </c>
      <c r="L25" s="1">
        <v>2.44</v>
      </c>
      <c r="M25" s="1" t="s">
        <v>18</v>
      </c>
      <c r="N25" s="1" t="s">
        <v>18</v>
      </c>
      <c r="O25" s="1">
        <v>3.97939</v>
      </c>
      <c r="P25" s="1">
        <v>3.97939</v>
      </c>
      <c r="Q25">
        <f t="shared" si="0"/>
        <v>1.0486003540182312E-4</v>
      </c>
      <c r="R25">
        <v>4.3898400000000001E-4</v>
      </c>
    </row>
    <row r="26" spans="1:18" ht="15">
      <c r="A26" s="1">
        <v>10</v>
      </c>
      <c r="B26" s="2" t="s">
        <v>70</v>
      </c>
      <c r="C26" s="2" t="s">
        <v>71</v>
      </c>
      <c r="D26" s="2" t="s">
        <v>71</v>
      </c>
      <c r="E26" s="1">
        <v>3</v>
      </c>
      <c r="F26" s="1">
        <v>1</v>
      </c>
      <c r="G26" s="1">
        <v>74</v>
      </c>
      <c r="H26" s="1">
        <v>75</v>
      </c>
      <c r="I26" s="1">
        <v>513</v>
      </c>
      <c r="J26" s="1">
        <v>74</v>
      </c>
      <c r="K26" s="1">
        <v>111.88</v>
      </c>
      <c r="L26" s="1" t="s">
        <v>18</v>
      </c>
      <c r="M26" s="1" t="s">
        <v>18</v>
      </c>
      <c r="N26" s="1" t="s">
        <v>18</v>
      </c>
      <c r="O26" s="1">
        <v>3.61</v>
      </c>
      <c r="P26" s="1">
        <v>3.61</v>
      </c>
      <c r="Q26">
        <f t="shared" si="0"/>
        <v>2.4547089156850275E-4</v>
      </c>
      <c r="R26">
        <v>8.1457000000000003E-4</v>
      </c>
    </row>
    <row r="27" spans="1:18" ht="15">
      <c r="A27" s="1">
        <v>6</v>
      </c>
      <c r="B27" s="2" t="s">
        <v>72</v>
      </c>
      <c r="C27" s="2" t="s">
        <v>73</v>
      </c>
      <c r="D27" s="2" t="s">
        <v>74</v>
      </c>
      <c r="E27" s="1">
        <v>6</v>
      </c>
      <c r="F27" s="1">
        <v>1</v>
      </c>
      <c r="G27" s="1">
        <v>163</v>
      </c>
      <c r="H27" s="1">
        <v>165</v>
      </c>
      <c r="I27" s="1">
        <v>965</v>
      </c>
      <c r="J27" s="1">
        <v>163</v>
      </c>
      <c r="K27" s="1">
        <v>201.06899999999999</v>
      </c>
      <c r="L27" s="1" t="s">
        <v>18</v>
      </c>
      <c r="M27" s="1" t="s">
        <v>18</v>
      </c>
      <c r="N27" s="1">
        <v>3.39</v>
      </c>
      <c r="O27" s="1" t="s">
        <v>18</v>
      </c>
      <c r="P27" s="1">
        <v>3.39</v>
      </c>
      <c r="Q27">
        <f t="shared" si="0"/>
        <v>4.0738027780411217E-4</v>
      </c>
      <c r="R27">
        <v>3.9835199999999999E-3</v>
      </c>
    </row>
    <row r="28" spans="1:18" ht="15">
      <c r="A28" s="1">
        <v>3</v>
      </c>
      <c r="B28" s="2" t="s">
        <v>75</v>
      </c>
      <c r="C28" s="2" t="s">
        <v>76</v>
      </c>
      <c r="D28" s="2" t="s">
        <v>77</v>
      </c>
      <c r="E28" s="1">
        <v>9</v>
      </c>
      <c r="F28" s="1">
        <v>1</v>
      </c>
      <c r="G28" s="1">
        <v>102</v>
      </c>
      <c r="H28" s="1">
        <v>103</v>
      </c>
      <c r="I28" s="1">
        <v>728</v>
      </c>
      <c r="J28" s="1">
        <v>102</v>
      </c>
      <c r="K28" s="1">
        <v>137.52000000000001</v>
      </c>
      <c r="L28" s="1" t="s">
        <v>18</v>
      </c>
      <c r="M28" s="1" t="s">
        <v>18</v>
      </c>
      <c r="N28" s="1" t="s">
        <v>18</v>
      </c>
      <c r="O28" s="1">
        <v>3.38</v>
      </c>
      <c r="P28" s="1">
        <v>3.38</v>
      </c>
      <c r="Q28">
        <f t="shared" si="0"/>
        <v>4.1686938347033518E-4</v>
      </c>
      <c r="R28">
        <v>3.9873599999999997E-3</v>
      </c>
    </row>
    <row r="29" spans="1:18" ht="15">
      <c r="A29" s="1">
        <v>12</v>
      </c>
      <c r="B29" s="2" t="s">
        <v>78</v>
      </c>
      <c r="C29" s="2" t="s">
        <v>79</v>
      </c>
      <c r="D29" s="2" t="s">
        <v>80</v>
      </c>
      <c r="E29" s="1">
        <v>8</v>
      </c>
      <c r="F29" s="1">
        <v>1</v>
      </c>
      <c r="G29" s="1">
        <v>185</v>
      </c>
      <c r="H29" s="1">
        <v>191</v>
      </c>
      <c r="I29" s="1">
        <v>1463</v>
      </c>
      <c r="J29" s="1">
        <v>185</v>
      </c>
      <c r="K29" s="1">
        <v>198.792</v>
      </c>
      <c r="L29" s="1">
        <v>3.29</v>
      </c>
      <c r="M29" s="1" t="s">
        <v>18</v>
      </c>
      <c r="N29" s="1" t="s">
        <v>18</v>
      </c>
      <c r="O29" s="1" t="s">
        <v>18</v>
      </c>
      <c r="P29" s="1">
        <v>3.29</v>
      </c>
      <c r="Q29">
        <f t="shared" si="0"/>
        <v>5.1286138399136462E-4</v>
      </c>
      <c r="R29">
        <v>3.8759300000000001E-3</v>
      </c>
    </row>
    <row r="30" spans="1:18" ht="15">
      <c r="A30" s="1">
        <v>15</v>
      </c>
      <c r="B30" s="2" t="s">
        <v>81</v>
      </c>
      <c r="C30" s="2" t="s">
        <v>82</v>
      </c>
      <c r="D30" s="2" t="s">
        <v>83</v>
      </c>
      <c r="E30" s="1">
        <v>6</v>
      </c>
      <c r="F30" s="1">
        <v>1</v>
      </c>
      <c r="G30" s="1">
        <v>264</v>
      </c>
      <c r="H30" s="1">
        <v>270</v>
      </c>
      <c r="I30" s="1">
        <v>2286</v>
      </c>
      <c r="J30" s="1">
        <v>265</v>
      </c>
      <c r="K30" s="1">
        <v>228.11500000000001</v>
      </c>
      <c r="L30" s="1">
        <v>3.25</v>
      </c>
      <c r="M30" s="1" t="s">
        <v>18</v>
      </c>
      <c r="N30" s="1" t="s">
        <v>18</v>
      </c>
      <c r="O30" s="1" t="s">
        <v>18</v>
      </c>
      <c r="P30" s="1">
        <v>3.25</v>
      </c>
      <c r="Q30">
        <f t="shared" si="0"/>
        <v>5.6234132519034856E-4</v>
      </c>
      <c r="R30">
        <v>3.47153E-3</v>
      </c>
    </row>
    <row r="31" spans="1:18" ht="15">
      <c r="A31" s="1">
        <v>5</v>
      </c>
      <c r="B31" s="2" t="s">
        <v>84</v>
      </c>
      <c r="C31" s="2" t="s">
        <v>85</v>
      </c>
      <c r="D31" s="2" t="s">
        <v>86</v>
      </c>
      <c r="E31" s="1">
        <v>6</v>
      </c>
      <c r="F31" s="1">
        <v>1</v>
      </c>
      <c r="G31" s="1">
        <v>381</v>
      </c>
      <c r="H31" s="1">
        <v>408</v>
      </c>
      <c r="I31" s="1">
        <v>2787</v>
      </c>
      <c r="J31" s="1">
        <v>396</v>
      </c>
      <c r="K31" s="1" t="s">
        <v>25</v>
      </c>
      <c r="L31" s="1" t="s">
        <v>18</v>
      </c>
      <c r="M31" s="1">
        <v>3.2</v>
      </c>
      <c r="N31" s="1" t="s">
        <v>18</v>
      </c>
      <c r="O31" s="1" t="s">
        <v>18</v>
      </c>
      <c r="P31" s="1">
        <v>3.2</v>
      </c>
      <c r="Q31">
        <f t="shared" si="0"/>
        <v>6.3095734448019244E-4</v>
      </c>
      <c r="R31">
        <v>5.6270699999999996E-3</v>
      </c>
    </row>
    <row r="32" spans="1:18" ht="15">
      <c r="A32" s="1">
        <v>6</v>
      </c>
      <c r="B32" s="2" t="s">
        <v>87</v>
      </c>
      <c r="C32" s="2" t="s">
        <v>88</v>
      </c>
      <c r="D32" s="2" t="s">
        <v>89</v>
      </c>
      <c r="E32" s="1">
        <v>4</v>
      </c>
      <c r="F32" s="1">
        <v>1</v>
      </c>
      <c r="G32" s="1">
        <v>483</v>
      </c>
      <c r="H32" s="1">
        <v>525</v>
      </c>
      <c r="I32" s="1">
        <v>3579</v>
      </c>
      <c r="J32" s="1">
        <v>560</v>
      </c>
      <c r="K32" s="1" t="s">
        <v>25</v>
      </c>
      <c r="L32" s="1" t="s">
        <v>18</v>
      </c>
      <c r="M32" s="1">
        <v>2.94</v>
      </c>
      <c r="N32" s="1" t="s">
        <v>18</v>
      </c>
      <c r="O32" s="1" t="s">
        <v>18</v>
      </c>
      <c r="P32" s="1">
        <v>2.94</v>
      </c>
      <c r="Q32">
        <f t="shared" si="0"/>
        <v>1.1481536214968825E-3</v>
      </c>
      <c r="R32">
        <v>1.23847E-2</v>
      </c>
    </row>
    <row r="33" spans="1:18" ht="15">
      <c r="A33" s="1">
        <v>5</v>
      </c>
      <c r="B33" s="2" t="s">
        <v>90</v>
      </c>
      <c r="C33" s="2" t="s">
        <v>91</v>
      </c>
      <c r="D33" s="2" t="s">
        <v>92</v>
      </c>
      <c r="E33" s="1">
        <v>8</v>
      </c>
      <c r="F33" s="1">
        <v>1</v>
      </c>
      <c r="G33" s="1">
        <v>158</v>
      </c>
      <c r="H33" s="1">
        <v>161</v>
      </c>
      <c r="I33" s="1">
        <v>1181</v>
      </c>
      <c r="J33" s="1">
        <v>158</v>
      </c>
      <c r="K33" s="1">
        <v>181.61099999999999</v>
      </c>
      <c r="L33" s="1">
        <v>2.89</v>
      </c>
      <c r="M33" s="1" t="s">
        <v>18</v>
      </c>
      <c r="N33" s="1">
        <v>2.48</v>
      </c>
      <c r="O33" s="1" t="s">
        <v>18</v>
      </c>
      <c r="P33" s="1">
        <v>2.89</v>
      </c>
      <c r="Q33">
        <f t="shared" si="0"/>
        <v>1.288249551693133E-3</v>
      </c>
      <c r="R33">
        <v>1.08372E-2</v>
      </c>
    </row>
    <row r="34" spans="1:18" ht="15">
      <c r="A34" s="1">
        <v>7</v>
      </c>
      <c r="B34" s="2" t="s">
        <v>93</v>
      </c>
      <c r="C34" s="2" t="s">
        <v>94</v>
      </c>
      <c r="D34" s="2" t="s">
        <v>95</v>
      </c>
      <c r="E34" s="1">
        <v>10</v>
      </c>
      <c r="F34" s="1">
        <v>1</v>
      </c>
      <c r="G34" s="1">
        <v>266</v>
      </c>
      <c r="H34" s="1">
        <v>285</v>
      </c>
      <c r="I34" s="1">
        <v>2088</v>
      </c>
      <c r="J34" s="1">
        <v>266</v>
      </c>
      <c r="K34" s="1">
        <v>258.44099999999997</v>
      </c>
      <c r="L34" s="1" t="s">
        <v>18</v>
      </c>
      <c r="M34" s="1" t="s">
        <v>18</v>
      </c>
      <c r="N34" s="1">
        <v>2.87</v>
      </c>
      <c r="O34" s="1" t="s">
        <v>18</v>
      </c>
      <c r="P34" s="1">
        <v>2.87</v>
      </c>
      <c r="Q34">
        <f t="shared" si="0"/>
        <v>1.3489628825916523E-3</v>
      </c>
      <c r="R34">
        <v>1.0807499999999999E-2</v>
      </c>
    </row>
    <row r="35" spans="1:18" ht="15">
      <c r="A35" s="1">
        <v>3</v>
      </c>
      <c r="B35" s="2" t="s">
        <v>96</v>
      </c>
      <c r="C35" s="2" t="s">
        <v>97</v>
      </c>
      <c r="D35" s="2" t="s">
        <v>98</v>
      </c>
      <c r="E35" s="1">
        <v>3</v>
      </c>
      <c r="F35" s="1">
        <v>1</v>
      </c>
      <c r="G35" s="1">
        <v>482</v>
      </c>
      <c r="H35" s="1">
        <v>515</v>
      </c>
      <c r="I35" s="1">
        <v>3708</v>
      </c>
      <c r="J35" s="1">
        <v>538</v>
      </c>
      <c r="K35" s="1" t="s">
        <v>25</v>
      </c>
      <c r="L35" s="1" t="s">
        <v>18</v>
      </c>
      <c r="M35" s="1" t="s">
        <v>18</v>
      </c>
      <c r="N35" s="1">
        <v>2.81</v>
      </c>
      <c r="O35" s="1" t="s">
        <v>18</v>
      </c>
      <c r="P35" s="1">
        <v>2.81</v>
      </c>
      <c r="Q35">
        <f t="shared" si="0"/>
        <v>1.5488166189124802E-3</v>
      </c>
      <c r="R35">
        <v>5.6770199999999996E-3</v>
      </c>
    </row>
    <row r="36" spans="1:18" ht="15">
      <c r="A36" s="1">
        <v>3</v>
      </c>
      <c r="B36" s="2" t="s">
        <v>99</v>
      </c>
      <c r="C36" s="2" t="s">
        <v>100</v>
      </c>
      <c r="D36" s="2" t="s">
        <v>100</v>
      </c>
      <c r="E36" s="1">
        <v>4</v>
      </c>
      <c r="F36" s="1">
        <v>1</v>
      </c>
      <c r="G36" s="1">
        <v>590</v>
      </c>
      <c r="H36" s="1">
        <v>632</v>
      </c>
      <c r="I36" s="1">
        <v>5113</v>
      </c>
      <c r="J36" s="1">
        <v>646</v>
      </c>
      <c r="K36" s="1" t="s">
        <v>25</v>
      </c>
      <c r="L36" s="1" t="s">
        <v>18</v>
      </c>
      <c r="M36" s="1" t="s">
        <v>18</v>
      </c>
      <c r="N36" s="1">
        <v>2.79</v>
      </c>
      <c r="O36" s="1" t="s">
        <v>18</v>
      </c>
      <c r="P36" s="1">
        <v>2.79</v>
      </c>
      <c r="Q36">
        <f t="shared" si="0"/>
        <v>1.6218100973589284E-3</v>
      </c>
      <c r="R36">
        <v>7.3157600000000001E-3</v>
      </c>
    </row>
    <row r="37" spans="1:18" ht="15">
      <c r="A37" s="1">
        <v>11</v>
      </c>
      <c r="B37" s="2" t="s">
        <v>101</v>
      </c>
      <c r="C37" s="2" t="s">
        <v>102</v>
      </c>
      <c r="D37" s="2" t="s">
        <v>102</v>
      </c>
      <c r="E37" s="1">
        <v>1</v>
      </c>
      <c r="F37" s="1">
        <v>1</v>
      </c>
      <c r="G37" s="1">
        <v>625</v>
      </c>
      <c r="H37" s="1">
        <v>746</v>
      </c>
      <c r="I37" s="1">
        <v>4062</v>
      </c>
      <c r="J37" s="1">
        <v>1196</v>
      </c>
      <c r="K37" s="1" t="s">
        <v>25</v>
      </c>
      <c r="L37" s="1" t="s">
        <v>18</v>
      </c>
      <c r="M37" s="1" t="s">
        <v>18</v>
      </c>
      <c r="N37" s="1">
        <v>2.76</v>
      </c>
      <c r="O37" s="1" t="s">
        <v>18</v>
      </c>
      <c r="P37" s="1">
        <v>2.76</v>
      </c>
      <c r="Q37">
        <f t="shared" si="0"/>
        <v>1.737800828749375E-3</v>
      </c>
      <c r="R37">
        <v>1.39726E-2</v>
      </c>
    </row>
    <row r="38" spans="1:18" ht="15">
      <c r="A38" s="1">
        <v>1</v>
      </c>
      <c r="B38" s="2" t="s">
        <v>103</v>
      </c>
      <c r="C38" s="2" t="s">
        <v>104</v>
      </c>
      <c r="D38" s="2" t="s">
        <v>105</v>
      </c>
      <c r="E38" s="1">
        <v>4</v>
      </c>
      <c r="F38" s="1">
        <v>1</v>
      </c>
      <c r="G38" s="1">
        <v>384</v>
      </c>
      <c r="H38" s="1">
        <v>398</v>
      </c>
      <c r="I38" s="1">
        <v>2467</v>
      </c>
      <c r="J38" s="1">
        <v>402</v>
      </c>
      <c r="K38" s="1" t="s">
        <v>25</v>
      </c>
      <c r="L38" s="1" t="s">
        <v>18</v>
      </c>
      <c r="M38" s="1" t="s">
        <v>18</v>
      </c>
      <c r="N38" s="1" t="s">
        <v>18</v>
      </c>
      <c r="O38" s="1">
        <v>2.71</v>
      </c>
      <c r="P38" s="1">
        <v>2.71</v>
      </c>
      <c r="Q38">
        <f t="shared" si="0"/>
        <v>1.9498445997580441E-3</v>
      </c>
      <c r="R38">
        <v>1.4375000000000001E-2</v>
      </c>
    </row>
    <row r="39" spans="1:18" ht="15">
      <c r="A39" s="1">
        <v>13</v>
      </c>
      <c r="B39" s="2" t="s">
        <v>106</v>
      </c>
      <c r="C39" s="2" t="s">
        <v>107</v>
      </c>
      <c r="D39" s="2" t="s">
        <v>107</v>
      </c>
      <c r="E39" s="1">
        <v>1</v>
      </c>
      <c r="F39" s="1">
        <v>1</v>
      </c>
      <c r="G39" s="1">
        <v>654</v>
      </c>
      <c r="H39" s="1">
        <v>814</v>
      </c>
      <c r="I39" s="1">
        <v>4199</v>
      </c>
      <c r="J39" s="1">
        <v>1333</v>
      </c>
      <c r="K39" s="1" t="s">
        <v>25</v>
      </c>
      <c r="L39" s="1">
        <v>2.66</v>
      </c>
      <c r="M39" s="1" t="s">
        <v>18</v>
      </c>
      <c r="N39" s="1" t="s">
        <v>18</v>
      </c>
      <c r="O39" s="1" t="s">
        <v>18</v>
      </c>
      <c r="P39" s="1">
        <v>2.66</v>
      </c>
      <c r="Q39">
        <f t="shared" si="0"/>
        <v>2.1877616239495499E-3</v>
      </c>
      <c r="R39">
        <v>1.47429E-2</v>
      </c>
    </row>
    <row r="40" spans="1:18" ht="15">
      <c r="A40" s="1">
        <v>11</v>
      </c>
      <c r="B40" s="2" t="s">
        <v>108</v>
      </c>
      <c r="C40" s="2" t="s">
        <v>108</v>
      </c>
      <c r="D40" s="2" t="s">
        <v>108</v>
      </c>
      <c r="E40" s="1">
        <v>7</v>
      </c>
      <c r="F40" s="1">
        <v>1</v>
      </c>
      <c r="G40" s="1">
        <v>66</v>
      </c>
      <c r="H40" s="1">
        <v>67</v>
      </c>
      <c r="I40" s="1">
        <v>475</v>
      </c>
      <c r="J40" s="1">
        <v>66</v>
      </c>
      <c r="K40" s="1">
        <v>102.24</v>
      </c>
      <c r="L40" s="1" t="s">
        <v>18</v>
      </c>
      <c r="M40" s="1" t="s">
        <v>18</v>
      </c>
      <c r="N40" s="1" t="s">
        <v>18</v>
      </c>
      <c r="O40" s="1">
        <v>2.65</v>
      </c>
      <c r="P40" s="1">
        <v>2.65</v>
      </c>
      <c r="Q40">
        <f t="shared" si="0"/>
        <v>2.2387211385683386E-3</v>
      </c>
      <c r="R40">
        <v>8.2561700000000002E-3</v>
      </c>
    </row>
    <row r="41" spans="1:18" ht="15">
      <c r="A41" s="1">
        <v>5</v>
      </c>
      <c r="B41" s="2" t="s">
        <v>109</v>
      </c>
      <c r="C41" s="2" t="s">
        <v>110</v>
      </c>
      <c r="D41" s="2" t="s">
        <v>111</v>
      </c>
      <c r="E41" s="1">
        <v>7</v>
      </c>
      <c r="F41" s="1">
        <v>1</v>
      </c>
      <c r="G41" s="1">
        <v>115</v>
      </c>
      <c r="H41" s="1">
        <v>116</v>
      </c>
      <c r="I41" s="1">
        <v>850</v>
      </c>
      <c r="J41" s="1">
        <v>115</v>
      </c>
      <c r="K41" s="1">
        <v>146.88</v>
      </c>
      <c r="L41" s="1" t="s">
        <v>18</v>
      </c>
      <c r="M41" s="1" t="s">
        <v>18</v>
      </c>
      <c r="N41" s="1" t="s">
        <v>18</v>
      </c>
      <c r="O41" s="1">
        <v>2.63</v>
      </c>
      <c r="P41" s="1">
        <v>2.63</v>
      </c>
      <c r="Q41">
        <f t="shared" si="0"/>
        <v>2.3442288153199204E-3</v>
      </c>
      <c r="R41">
        <v>1.1274299999999999E-2</v>
      </c>
    </row>
    <row r="42" spans="1:18" ht="15">
      <c r="A42" s="1">
        <v>7</v>
      </c>
      <c r="B42" s="2" t="s">
        <v>112</v>
      </c>
      <c r="C42" s="2" t="s">
        <v>113</v>
      </c>
      <c r="D42" s="2" t="s">
        <v>114</v>
      </c>
      <c r="E42" s="1">
        <v>10</v>
      </c>
      <c r="F42" s="1">
        <v>1</v>
      </c>
      <c r="G42" s="1">
        <v>140</v>
      </c>
      <c r="H42" s="1">
        <v>147</v>
      </c>
      <c r="I42" s="1">
        <v>1032</v>
      </c>
      <c r="J42" s="1">
        <v>140</v>
      </c>
      <c r="K42" s="1">
        <v>176.40299999999999</v>
      </c>
      <c r="L42" s="1" t="s">
        <v>18</v>
      </c>
      <c r="M42" s="1" t="s">
        <v>18</v>
      </c>
      <c r="N42" s="1">
        <v>2.6</v>
      </c>
      <c r="O42" s="1" t="s">
        <v>18</v>
      </c>
      <c r="P42" s="1">
        <v>2.6</v>
      </c>
      <c r="Q42">
        <f t="shared" si="0"/>
        <v>2.5118864315095777E-3</v>
      </c>
      <c r="R42">
        <v>9.6403600000000006E-3</v>
      </c>
    </row>
    <row r="43" spans="1:18" ht="15">
      <c r="A43" s="1">
        <v>12</v>
      </c>
      <c r="B43" s="2" t="s">
        <v>115</v>
      </c>
      <c r="C43" s="2" t="s">
        <v>116</v>
      </c>
      <c r="D43" s="2" t="s">
        <v>116</v>
      </c>
      <c r="E43" s="1">
        <v>1</v>
      </c>
      <c r="F43" s="1">
        <v>1</v>
      </c>
      <c r="G43" s="1">
        <v>130</v>
      </c>
      <c r="H43" s="1">
        <v>133</v>
      </c>
      <c r="I43" s="1">
        <v>807</v>
      </c>
      <c r="J43" s="1">
        <v>130</v>
      </c>
      <c r="K43" s="1">
        <v>172.85</v>
      </c>
      <c r="L43" s="1" t="s">
        <v>18</v>
      </c>
      <c r="M43" s="1" t="s">
        <v>18</v>
      </c>
      <c r="N43" s="1" t="s">
        <v>18</v>
      </c>
      <c r="O43" s="1">
        <v>2.59</v>
      </c>
      <c r="P43" s="1">
        <v>2.59</v>
      </c>
      <c r="Q43">
        <f t="shared" si="0"/>
        <v>2.5703957827688637E-3</v>
      </c>
      <c r="R43">
        <v>1.7044500000000001E-2</v>
      </c>
    </row>
    <row r="44" spans="1:18" ht="15">
      <c r="A44" s="1">
        <v>13</v>
      </c>
      <c r="B44" s="2" t="s">
        <v>117</v>
      </c>
      <c r="C44" s="2" t="s">
        <v>118</v>
      </c>
      <c r="D44" s="2" t="s">
        <v>118</v>
      </c>
      <c r="E44" s="1">
        <v>2</v>
      </c>
      <c r="F44" s="1">
        <v>1</v>
      </c>
      <c r="G44" s="1">
        <v>300</v>
      </c>
      <c r="H44" s="1">
        <v>316</v>
      </c>
      <c r="I44" s="1">
        <v>3154</v>
      </c>
      <c r="J44" s="1">
        <v>300</v>
      </c>
      <c r="K44" s="1">
        <v>228.44200000000001</v>
      </c>
      <c r="L44" s="1" t="s">
        <v>18</v>
      </c>
      <c r="M44" s="1" t="s">
        <v>18</v>
      </c>
      <c r="N44" s="1">
        <v>2.4300000000000002</v>
      </c>
      <c r="O44" s="1" t="s">
        <v>18</v>
      </c>
      <c r="P44" s="1">
        <v>2.4300000000000002</v>
      </c>
      <c r="Q44">
        <f t="shared" si="0"/>
        <v>3.7153522909717223E-3</v>
      </c>
      <c r="R44">
        <v>7.5933700000000003E-3</v>
      </c>
    </row>
    <row r="45" spans="1:18" ht="15">
      <c r="A45" s="1">
        <v>6</v>
      </c>
      <c r="B45" s="2" t="s">
        <v>119</v>
      </c>
      <c r="C45" s="2" t="s">
        <v>120</v>
      </c>
      <c r="D45" s="2" t="s">
        <v>120</v>
      </c>
      <c r="E45" s="1">
        <v>1</v>
      </c>
      <c r="F45" s="1">
        <v>1</v>
      </c>
      <c r="G45" s="1">
        <v>939</v>
      </c>
      <c r="H45" s="1">
        <v>1077</v>
      </c>
      <c r="I45" s="1">
        <v>7170</v>
      </c>
      <c r="J45" s="1">
        <v>1043</v>
      </c>
      <c r="K45" s="1" t="s">
        <v>25</v>
      </c>
      <c r="L45" s="1">
        <v>2.0099999999999998</v>
      </c>
      <c r="M45" s="1" t="s">
        <v>18</v>
      </c>
      <c r="N45" s="1">
        <v>2.4300000000000002</v>
      </c>
      <c r="O45" s="1" t="s">
        <v>18</v>
      </c>
      <c r="P45" s="1">
        <v>2.4300000000000002</v>
      </c>
      <c r="Q45">
        <f t="shared" si="0"/>
        <v>3.7153522909717223E-3</v>
      </c>
      <c r="R45">
        <v>7.5933700000000003E-3</v>
      </c>
    </row>
    <row r="46" spans="1:18" ht="15">
      <c r="A46" s="1">
        <v>2</v>
      </c>
      <c r="B46" s="2" t="s">
        <v>121</v>
      </c>
      <c r="C46" s="2" t="s">
        <v>122</v>
      </c>
      <c r="D46" s="2" t="s">
        <v>123</v>
      </c>
      <c r="E46" s="1">
        <v>6</v>
      </c>
      <c r="F46" s="1">
        <v>1</v>
      </c>
      <c r="G46" s="1">
        <v>168</v>
      </c>
      <c r="H46" s="1">
        <v>183</v>
      </c>
      <c r="I46" s="1">
        <v>1202</v>
      </c>
      <c r="J46" s="1">
        <v>168</v>
      </c>
      <c r="K46" s="1">
        <v>210.73500000000001</v>
      </c>
      <c r="L46" s="1">
        <v>2.39</v>
      </c>
      <c r="M46" s="1" t="s">
        <v>18</v>
      </c>
      <c r="N46" s="1" t="s">
        <v>18</v>
      </c>
      <c r="O46" s="1" t="s">
        <v>18</v>
      </c>
      <c r="P46" s="1">
        <v>2.39</v>
      </c>
      <c r="Q46">
        <f t="shared" si="0"/>
        <v>4.0738027780411225E-3</v>
      </c>
      <c r="R46">
        <v>1.9860900000000001E-2</v>
      </c>
    </row>
    <row r="47" spans="1:18" ht="15">
      <c r="A47" s="1">
        <v>9</v>
      </c>
      <c r="B47" s="2" t="s">
        <v>124</v>
      </c>
      <c r="C47" s="2" t="s">
        <v>125</v>
      </c>
      <c r="D47" s="2" t="s">
        <v>126</v>
      </c>
      <c r="E47" s="1">
        <v>3</v>
      </c>
      <c r="F47" s="1">
        <v>1</v>
      </c>
      <c r="G47" s="1">
        <v>200</v>
      </c>
      <c r="H47" s="1">
        <v>211</v>
      </c>
      <c r="I47" s="1">
        <v>1335</v>
      </c>
      <c r="J47" s="1">
        <v>200</v>
      </c>
      <c r="K47" s="1">
        <v>230.83699999999999</v>
      </c>
      <c r="L47" s="1" t="s">
        <v>18</v>
      </c>
      <c r="M47" s="1" t="s">
        <v>18</v>
      </c>
      <c r="N47" s="1">
        <v>2.35</v>
      </c>
      <c r="O47" s="1" t="s">
        <v>18</v>
      </c>
      <c r="P47" s="1">
        <v>2.35</v>
      </c>
      <c r="Q47">
        <f t="shared" si="0"/>
        <v>4.4668359215096279E-3</v>
      </c>
      <c r="R47">
        <v>3.5468399999999997E-2</v>
      </c>
    </row>
    <row r="48" spans="1:18" ht="15">
      <c r="A48" s="1">
        <v>11</v>
      </c>
      <c r="B48" s="2" t="s">
        <v>127</v>
      </c>
      <c r="C48" s="2" t="s">
        <v>128</v>
      </c>
      <c r="D48" s="2" t="s">
        <v>129</v>
      </c>
      <c r="E48" s="1">
        <v>5</v>
      </c>
      <c r="F48" s="1">
        <v>1</v>
      </c>
      <c r="G48" s="1">
        <v>140</v>
      </c>
      <c r="H48" s="1">
        <v>145</v>
      </c>
      <c r="I48" s="1">
        <v>991</v>
      </c>
      <c r="J48" s="1">
        <v>140</v>
      </c>
      <c r="K48" s="1">
        <v>175.798</v>
      </c>
      <c r="L48" s="1" t="s">
        <v>18</v>
      </c>
      <c r="M48" s="1" t="s">
        <v>18</v>
      </c>
      <c r="N48" s="1">
        <v>2.34</v>
      </c>
      <c r="O48" s="1" t="s">
        <v>18</v>
      </c>
      <c r="P48" s="1">
        <v>2.34</v>
      </c>
      <c r="Q48">
        <f t="shared" si="0"/>
        <v>4.5708818961487504E-3</v>
      </c>
      <c r="R48">
        <v>3.9533499999999999E-2</v>
      </c>
    </row>
    <row r="49" spans="1:18" ht="15">
      <c r="A49" s="1">
        <v>5</v>
      </c>
      <c r="B49" s="2" t="s">
        <v>130</v>
      </c>
      <c r="C49" s="2" t="s">
        <v>130</v>
      </c>
      <c r="D49" s="2" t="s">
        <v>130</v>
      </c>
      <c r="E49" s="1">
        <v>7</v>
      </c>
      <c r="F49" s="1">
        <v>1</v>
      </c>
      <c r="G49" s="1">
        <v>345</v>
      </c>
      <c r="H49" s="1">
        <v>356</v>
      </c>
      <c r="I49" s="1">
        <v>2445</v>
      </c>
      <c r="J49" s="1">
        <v>345</v>
      </c>
      <c r="K49" s="1">
        <v>294.43</v>
      </c>
      <c r="L49" s="1">
        <v>2.29</v>
      </c>
      <c r="M49" s="1" t="s">
        <v>18</v>
      </c>
      <c r="N49" s="1">
        <v>2.34</v>
      </c>
      <c r="O49" s="1" t="s">
        <v>18</v>
      </c>
      <c r="P49" s="1">
        <v>2.34</v>
      </c>
      <c r="Q49">
        <f t="shared" si="0"/>
        <v>4.5708818961487504E-3</v>
      </c>
      <c r="R49">
        <v>3.9533499999999999E-2</v>
      </c>
    </row>
    <row r="50" spans="1:18" ht="15">
      <c r="A50" s="1">
        <v>13</v>
      </c>
      <c r="B50" s="2" t="s">
        <v>131</v>
      </c>
      <c r="C50" s="2" t="s">
        <v>132</v>
      </c>
      <c r="D50" s="2" t="s">
        <v>133</v>
      </c>
      <c r="E50" s="1">
        <v>5</v>
      </c>
      <c r="F50" s="1">
        <v>1</v>
      </c>
      <c r="G50" s="1">
        <v>179</v>
      </c>
      <c r="H50" s="1">
        <v>183</v>
      </c>
      <c r="I50" s="1">
        <v>1224</v>
      </c>
      <c r="J50" s="1">
        <v>179</v>
      </c>
      <c r="K50" s="1">
        <v>204.29</v>
      </c>
      <c r="L50" s="1" t="s">
        <v>18</v>
      </c>
      <c r="M50" s="1" t="s">
        <v>18</v>
      </c>
      <c r="N50" s="1">
        <v>2.2799999999999998</v>
      </c>
      <c r="O50" s="1" t="s">
        <v>18</v>
      </c>
      <c r="P50" s="1">
        <v>2.2799999999999998</v>
      </c>
      <c r="Q50">
        <f t="shared" si="0"/>
        <v>5.2480746024977237E-3</v>
      </c>
      <c r="R50">
        <v>2.1497700000000002E-2</v>
      </c>
    </row>
    <row r="51" spans="1:18" ht="15">
      <c r="A51" s="1">
        <v>11</v>
      </c>
      <c r="B51" s="2" t="s">
        <v>134</v>
      </c>
      <c r="C51" s="2" t="s">
        <v>135</v>
      </c>
      <c r="D51" s="2" t="s">
        <v>135</v>
      </c>
      <c r="E51" s="1">
        <v>1</v>
      </c>
      <c r="F51" s="1">
        <v>1</v>
      </c>
      <c r="G51" s="1">
        <v>457</v>
      </c>
      <c r="H51" s="1">
        <v>552</v>
      </c>
      <c r="I51" s="1">
        <v>3161</v>
      </c>
      <c r="J51" s="1">
        <v>798</v>
      </c>
      <c r="K51" s="1" t="s">
        <v>25</v>
      </c>
      <c r="L51" s="1">
        <v>2.25</v>
      </c>
      <c r="M51" s="1" t="s">
        <v>18</v>
      </c>
      <c r="N51" s="1" t="s">
        <v>18</v>
      </c>
      <c r="O51" s="1" t="s">
        <v>18</v>
      </c>
      <c r="P51" s="1">
        <v>2.25</v>
      </c>
      <c r="Q51">
        <f t="shared" si="0"/>
        <v>5.6234132519034866E-3</v>
      </c>
      <c r="R51">
        <v>6.1671999999999998E-2</v>
      </c>
    </row>
    <row r="52" spans="1:18" ht="15">
      <c r="A52" s="1">
        <v>6</v>
      </c>
      <c r="B52" s="2" t="s">
        <v>136</v>
      </c>
      <c r="C52" s="2" t="s">
        <v>137</v>
      </c>
      <c r="D52" s="2" t="s">
        <v>138</v>
      </c>
      <c r="E52" s="1">
        <v>4</v>
      </c>
      <c r="F52" s="1">
        <v>1</v>
      </c>
      <c r="G52" s="1">
        <v>241</v>
      </c>
      <c r="H52" s="1">
        <v>254</v>
      </c>
      <c r="I52" s="1">
        <v>2213</v>
      </c>
      <c r="J52" s="1">
        <v>241</v>
      </c>
      <c r="K52" s="1">
        <v>221.45</v>
      </c>
      <c r="L52" s="1" t="s">
        <v>18</v>
      </c>
      <c r="M52" s="1" t="s">
        <v>18</v>
      </c>
      <c r="N52" s="1">
        <v>2.21</v>
      </c>
      <c r="O52" s="1" t="s">
        <v>18</v>
      </c>
      <c r="P52" s="1">
        <v>2.21</v>
      </c>
      <c r="Q52">
        <f t="shared" si="0"/>
        <v>6.1659500186148197E-3</v>
      </c>
      <c r="R52">
        <v>2.0758100000000002E-2</v>
      </c>
    </row>
    <row r="53" spans="1:18" ht="15">
      <c r="A53" s="1">
        <v>7</v>
      </c>
      <c r="B53" s="2" t="s">
        <v>139</v>
      </c>
      <c r="C53" s="2" t="s">
        <v>140</v>
      </c>
      <c r="D53" s="2" t="s">
        <v>141</v>
      </c>
      <c r="E53" s="1">
        <v>5</v>
      </c>
      <c r="F53" s="1">
        <v>1</v>
      </c>
      <c r="G53" s="1">
        <v>465</v>
      </c>
      <c r="H53" s="1">
        <v>491</v>
      </c>
      <c r="I53" s="1">
        <v>3771</v>
      </c>
      <c r="J53" s="1">
        <v>498</v>
      </c>
      <c r="K53" s="1" t="s">
        <v>25</v>
      </c>
      <c r="L53" s="1" t="s">
        <v>18</v>
      </c>
      <c r="M53" s="1">
        <v>2.1800000000000002</v>
      </c>
      <c r="N53" s="1" t="s">
        <v>18</v>
      </c>
      <c r="O53" s="1" t="s">
        <v>18</v>
      </c>
      <c r="P53" s="1">
        <v>2.1800000000000002</v>
      </c>
      <c r="Q53">
        <f t="shared" si="0"/>
        <v>6.6069344800759565E-3</v>
      </c>
      <c r="R53">
        <v>2.39347E-2</v>
      </c>
    </row>
    <row r="54" spans="1:18" ht="15">
      <c r="A54" s="1">
        <v>3</v>
      </c>
      <c r="B54" s="2" t="s">
        <v>142</v>
      </c>
      <c r="C54" s="2" t="s">
        <v>143</v>
      </c>
      <c r="D54" s="2" t="s">
        <v>144</v>
      </c>
      <c r="E54" s="1">
        <v>6</v>
      </c>
      <c r="F54" s="1">
        <v>1</v>
      </c>
      <c r="G54" s="1">
        <v>192</v>
      </c>
      <c r="H54" s="1">
        <v>196</v>
      </c>
      <c r="I54" s="1">
        <v>1375</v>
      </c>
      <c r="J54" s="1">
        <v>195</v>
      </c>
      <c r="K54" s="1">
        <v>207.381</v>
      </c>
      <c r="L54" s="1">
        <v>2.17</v>
      </c>
      <c r="M54" s="1" t="s">
        <v>18</v>
      </c>
      <c r="N54" s="1" t="s">
        <v>18</v>
      </c>
      <c r="O54" s="1" t="s">
        <v>18</v>
      </c>
      <c r="P54" s="1">
        <v>2.17</v>
      </c>
      <c r="Q54">
        <f t="shared" si="0"/>
        <v>6.7608297539198132E-3</v>
      </c>
      <c r="R54">
        <v>2.5184399999999999E-2</v>
      </c>
    </row>
    <row r="55" spans="1:18" ht="15">
      <c r="A55" s="1">
        <v>1</v>
      </c>
      <c r="B55" s="2" t="s">
        <v>145</v>
      </c>
      <c r="C55" s="2" t="s">
        <v>146</v>
      </c>
      <c r="D55" s="2" t="s">
        <v>147</v>
      </c>
      <c r="E55" s="1">
        <v>8</v>
      </c>
      <c r="F55" s="1">
        <v>1</v>
      </c>
      <c r="G55" s="1">
        <v>256</v>
      </c>
      <c r="H55" s="1">
        <v>275</v>
      </c>
      <c r="I55" s="1">
        <v>1868</v>
      </c>
      <c r="J55" s="1">
        <v>256</v>
      </c>
      <c r="K55" s="1">
        <v>263.101</v>
      </c>
      <c r="L55" s="1" t="s">
        <v>18</v>
      </c>
      <c r="M55" s="1" t="s">
        <v>18</v>
      </c>
      <c r="N55" s="1">
        <v>2.17</v>
      </c>
      <c r="O55" s="1" t="s">
        <v>18</v>
      </c>
      <c r="P55" s="1">
        <v>2.17</v>
      </c>
      <c r="Q55">
        <f t="shared" si="0"/>
        <v>6.7608297539198132E-3</v>
      </c>
      <c r="R55">
        <v>2.5184399999999999E-2</v>
      </c>
    </row>
    <row r="56" spans="1:18" ht="15">
      <c r="A56" s="1">
        <v>11</v>
      </c>
      <c r="B56" s="2" t="s">
        <v>148</v>
      </c>
      <c r="C56" s="2" t="s">
        <v>149</v>
      </c>
      <c r="D56" s="2" t="s">
        <v>150</v>
      </c>
      <c r="E56" s="1">
        <v>3</v>
      </c>
      <c r="F56" s="1">
        <v>1</v>
      </c>
      <c r="G56" s="1">
        <v>446</v>
      </c>
      <c r="H56" s="1">
        <v>480</v>
      </c>
      <c r="I56" s="1">
        <v>3414</v>
      </c>
      <c r="J56" s="1">
        <v>491</v>
      </c>
      <c r="K56" s="1" t="s">
        <v>25</v>
      </c>
      <c r="L56" s="1">
        <v>2.16</v>
      </c>
      <c r="M56" s="1" t="s">
        <v>18</v>
      </c>
      <c r="N56" s="1" t="s">
        <v>18</v>
      </c>
      <c r="O56" s="1" t="s">
        <v>18</v>
      </c>
      <c r="P56" s="1">
        <v>2.16</v>
      </c>
      <c r="Q56">
        <f t="shared" si="0"/>
        <v>6.9183097091893601E-3</v>
      </c>
      <c r="R56">
        <v>2.0390200000000001E-2</v>
      </c>
    </row>
    <row r="57" spans="1:18" ht="15">
      <c r="A57" s="1">
        <v>5</v>
      </c>
      <c r="B57" s="2" t="s">
        <v>151</v>
      </c>
      <c r="C57" s="2" t="s">
        <v>152</v>
      </c>
      <c r="D57" s="2" t="s">
        <v>153</v>
      </c>
      <c r="E57" s="1">
        <v>4</v>
      </c>
      <c r="F57" s="1">
        <v>1</v>
      </c>
      <c r="G57" s="1">
        <v>117</v>
      </c>
      <c r="H57" s="1">
        <v>118</v>
      </c>
      <c r="I57" s="1">
        <v>800</v>
      </c>
      <c r="J57" s="1">
        <v>117</v>
      </c>
      <c r="K57" s="1">
        <v>152.72999999999999</v>
      </c>
      <c r="L57" s="1" t="s">
        <v>18</v>
      </c>
      <c r="M57" s="1" t="s">
        <v>18</v>
      </c>
      <c r="N57" s="1" t="s">
        <v>18</v>
      </c>
      <c r="O57" s="1">
        <v>2.13</v>
      </c>
      <c r="P57" s="1">
        <v>2.13</v>
      </c>
      <c r="Q57">
        <f t="shared" si="0"/>
        <v>7.4131024130091741E-3</v>
      </c>
      <c r="R57">
        <v>1.6025299999999999E-2</v>
      </c>
    </row>
    <row r="58" spans="1:18" ht="15">
      <c r="A58" s="1">
        <v>7</v>
      </c>
      <c r="B58" s="2" t="s">
        <v>154</v>
      </c>
      <c r="C58" s="2" t="s">
        <v>155</v>
      </c>
      <c r="D58" s="2" t="s">
        <v>156</v>
      </c>
      <c r="E58" s="1">
        <v>9</v>
      </c>
      <c r="F58" s="1">
        <v>1</v>
      </c>
      <c r="G58" s="1">
        <v>176</v>
      </c>
      <c r="H58" s="1">
        <v>188</v>
      </c>
      <c r="I58" s="1">
        <v>1414</v>
      </c>
      <c r="J58" s="1">
        <v>176</v>
      </c>
      <c r="K58" s="1">
        <v>201.185</v>
      </c>
      <c r="L58" s="1" t="s">
        <v>18</v>
      </c>
      <c r="M58" s="1" t="s">
        <v>18</v>
      </c>
      <c r="N58" s="1">
        <v>2.12</v>
      </c>
      <c r="O58" s="1" t="s">
        <v>18</v>
      </c>
      <c r="P58" s="1">
        <v>2.12</v>
      </c>
      <c r="Q58">
        <f t="shared" si="0"/>
        <v>7.5857757502918299E-3</v>
      </c>
      <c r="R58">
        <v>1.6025299999999999E-2</v>
      </c>
    </row>
    <row r="59" spans="1:18" ht="15">
      <c r="A59" s="1">
        <v>11</v>
      </c>
      <c r="B59" s="2" t="s">
        <v>157</v>
      </c>
      <c r="C59" s="2" t="s">
        <v>157</v>
      </c>
      <c r="D59" s="2" t="s">
        <v>157</v>
      </c>
      <c r="E59" s="1">
        <v>7</v>
      </c>
      <c r="F59" s="1">
        <v>1</v>
      </c>
      <c r="G59" s="1">
        <v>362</v>
      </c>
      <c r="H59" s="1">
        <v>386</v>
      </c>
      <c r="I59" s="1">
        <v>2698</v>
      </c>
      <c r="J59" s="1">
        <v>362</v>
      </c>
      <c r="K59" s="1" t="s">
        <v>25</v>
      </c>
      <c r="L59" s="1" t="s">
        <v>18</v>
      </c>
      <c r="M59" s="1" t="s">
        <v>18</v>
      </c>
      <c r="N59" s="1" t="s">
        <v>18</v>
      </c>
      <c r="O59" s="1">
        <v>2.1</v>
      </c>
      <c r="P59" s="1">
        <v>2.1</v>
      </c>
      <c r="Q59">
        <f t="shared" si="0"/>
        <v>7.9432823472428121E-3</v>
      </c>
      <c r="R59">
        <v>6.8489199999999999E-4</v>
      </c>
    </row>
    <row r="60" spans="1:18" ht="15">
      <c r="A60" s="1">
        <v>11</v>
      </c>
      <c r="B60" s="2" t="s">
        <v>158</v>
      </c>
      <c r="C60" s="2" t="s">
        <v>159</v>
      </c>
      <c r="D60" s="2" t="s">
        <v>159</v>
      </c>
      <c r="E60" s="1">
        <v>2</v>
      </c>
      <c r="F60" s="1">
        <v>1</v>
      </c>
      <c r="G60" s="1">
        <v>415</v>
      </c>
      <c r="H60" s="1">
        <v>462</v>
      </c>
      <c r="I60" s="1">
        <v>3507</v>
      </c>
      <c r="J60" s="1">
        <v>458</v>
      </c>
      <c r="K60" s="1" t="s">
        <v>25</v>
      </c>
      <c r="L60" s="1" t="s">
        <v>18</v>
      </c>
      <c r="M60" s="1" t="s">
        <v>18</v>
      </c>
      <c r="N60" s="1" t="s">
        <v>18</v>
      </c>
      <c r="O60" s="1">
        <v>2.0699999999999998</v>
      </c>
      <c r="P60" s="1">
        <v>2.0699999999999998</v>
      </c>
      <c r="Q60">
        <f t="shared" si="0"/>
        <v>8.5113803820237675E-3</v>
      </c>
      <c r="R60">
        <v>5.7839300000000003E-2</v>
      </c>
    </row>
    <row r="61" spans="1:18" ht="15">
      <c r="A61" s="1">
        <v>7</v>
      </c>
      <c r="B61" s="2" t="s">
        <v>160</v>
      </c>
      <c r="C61" s="2" t="s">
        <v>161</v>
      </c>
      <c r="D61" s="2" t="s">
        <v>162</v>
      </c>
      <c r="E61" s="1">
        <v>10</v>
      </c>
      <c r="F61" s="1">
        <v>1</v>
      </c>
      <c r="G61" s="1">
        <v>67</v>
      </c>
      <c r="H61" s="1">
        <v>70</v>
      </c>
      <c r="I61" s="1">
        <v>557</v>
      </c>
      <c r="J61" s="1">
        <v>67</v>
      </c>
      <c r="K61" s="1">
        <v>102.61</v>
      </c>
      <c r="L61" s="1" t="s">
        <v>18</v>
      </c>
      <c r="M61" s="1" t="s">
        <v>18</v>
      </c>
      <c r="N61" s="1" t="s">
        <v>18</v>
      </c>
      <c r="O61" s="1">
        <v>2.0699999999999998</v>
      </c>
      <c r="P61" s="1">
        <v>2.0699999999999998</v>
      </c>
      <c r="Q61">
        <f t="shared" si="0"/>
        <v>8.5113803820237675E-3</v>
      </c>
      <c r="R61">
        <v>5.7839300000000003E-2</v>
      </c>
    </row>
    <row r="62" spans="1:18" ht="15">
      <c r="A62" s="1">
        <v>11</v>
      </c>
      <c r="B62" s="2" t="s">
        <v>163</v>
      </c>
      <c r="C62" s="2" t="s">
        <v>164</v>
      </c>
      <c r="D62" s="2" t="s">
        <v>164</v>
      </c>
      <c r="E62" s="1">
        <v>4</v>
      </c>
      <c r="F62" s="1">
        <v>1</v>
      </c>
      <c r="G62" s="1">
        <v>171</v>
      </c>
      <c r="H62" s="1">
        <v>183</v>
      </c>
      <c r="I62" s="1">
        <v>1402</v>
      </c>
      <c r="J62" s="1">
        <v>171</v>
      </c>
      <c r="K62" s="1">
        <v>196.57</v>
      </c>
      <c r="L62" s="1">
        <v>2.06</v>
      </c>
      <c r="M62" s="1" t="s">
        <v>18</v>
      </c>
      <c r="N62" s="1" t="s">
        <v>18</v>
      </c>
      <c r="O62" s="1" t="s">
        <v>18</v>
      </c>
      <c r="P62" s="1">
        <v>2.06</v>
      </c>
      <c r="Q62">
        <f t="shared" si="0"/>
        <v>8.7096358995608011E-3</v>
      </c>
      <c r="R62">
        <v>5.7422399999999998E-2</v>
      </c>
    </row>
    <row r="63" spans="1:18" ht="15">
      <c r="A63" s="1">
        <v>14</v>
      </c>
      <c r="B63" s="2" t="s">
        <v>165</v>
      </c>
      <c r="C63" s="2" t="s">
        <v>166</v>
      </c>
      <c r="D63" s="2" t="s">
        <v>167</v>
      </c>
      <c r="E63" s="1">
        <v>4</v>
      </c>
      <c r="F63" s="1">
        <v>1</v>
      </c>
      <c r="G63" s="1">
        <v>118</v>
      </c>
      <c r="H63" s="1">
        <v>119</v>
      </c>
      <c r="I63" s="1">
        <v>682</v>
      </c>
      <c r="J63" s="1">
        <v>118</v>
      </c>
      <c r="K63" s="1">
        <v>162.87</v>
      </c>
      <c r="L63" s="1" t="s">
        <v>18</v>
      </c>
      <c r="M63" s="1" t="s">
        <v>18</v>
      </c>
      <c r="N63" s="1" t="s">
        <v>18</v>
      </c>
      <c r="O63" s="1">
        <v>2.0499999999999998</v>
      </c>
      <c r="P63" s="1">
        <v>2.0499999999999998</v>
      </c>
      <c r="Q63">
        <f t="shared" si="0"/>
        <v>8.9125093813374554E-3</v>
      </c>
      <c r="R63">
        <v>4.59368E-2</v>
      </c>
    </row>
    <row r="64" spans="1:18" ht="15">
      <c r="A64" s="1">
        <v>14</v>
      </c>
      <c r="B64" s="2" t="s">
        <v>168</v>
      </c>
      <c r="C64" s="2" t="s">
        <v>169</v>
      </c>
      <c r="D64" s="2" t="s">
        <v>170</v>
      </c>
      <c r="E64" s="1">
        <v>5</v>
      </c>
      <c r="F64" s="1">
        <v>1</v>
      </c>
      <c r="G64" s="1">
        <v>61</v>
      </c>
      <c r="H64" s="1">
        <v>61</v>
      </c>
      <c r="I64" s="1">
        <v>431</v>
      </c>
      <c r="J64" s="1">
        <v>61</v>
      </c>
      <c r="K64" s="1">
        <v>95.34</v>
      </c>
      <c r="L64" s="1" t="s">
        <v>18</v>
      </c>
      <c r="M64" s="1" t="s">
        <v>18</v>
      </c>
      <c r="N64" s="1" t="s">
        <v>18</v>
      </c>
      <c r="O64" s="1">
        <v>2.04</v>
      </c>
      <c r="P64" s="1">
        <v>2.04</v>
      </c>
      <c r="Q64">
        <f t="shared" si="0"/>
        <v>9.1201083935590881E-3</v>
      </c>
      <c r="R64">
        <v>2.6721399999999999E-2</v>
      </c>
    </row>
    <row r="65" spans="1:18" ht="15">
      <c r="A65" s="1">
        <v>11</v>
      </c>
      <c r="B65" s="2" t="s">
        <v>171</v>
      </c>
      <c r="C65" s="2" t="s">
        <v>172</v>
      </c>
      <c r="D65" s="2" t="s">
        <v>173</v>
      </c>
      <c r="E65" s="1">
        <v>4</v>
      </c>
      <c r="F65" s="1">
        <v>1</v>
      </c>
      <c r="G65" s="1">
        <v>105</v>
      </c>
      <c r="H65" s="1">
        <v>107</v>
      </c>
      <c r="I65" s="1">
        <v>782</v>
      </c>
      <c r="J65" s="1">
        <v>105</v>
      </c>
      <c r="K65" s="1">
        <v>139.85</v>
      </c>
      <c r="L65" s="1" t="s">
        <v>18</v>
      </c>
      <c r="M65" s="1" t="s">
        <v>18</v>
      </c>
      <c r="N65" s="1" t="s">
        <v>18</v>
      </c>
      <c r="O65" s="1">
        <v>2.04</v>
      </c>
      <c r="P65" s="1">
        <v>2.04</v>
      </c>
      <c r="Q65">
        <f t="shared" si="0"/>
        <v>9.1201083935590881E-3</v>
      </c>
      <c r="R65">
        <v>2.6721399999999999E-2</v>
      </c>
    </row>
    <row r="66" spans="1:18" ht="15">
      <c r="A66" s="1">
        <v>6</v>
      </c>
      <c r="B66" s="2" t="s">
        <v>174</v>
      </c>
      <c r="C66" s="2" t="s">
        <v>175</v>
      </c>
      <c r="D66" s="2" t="s">
        <v>176</v>
      </c>
      <c r="E66" s="1">
        <v>4</v>
      </c>
      <c r="F66" s="1">
        <v>1</v>
      </c>
      <c r="G66" s="1">
        <v>281</v>
      </c>
      <c r="H66" s="1">
        <v>293</v>
      </c>
      <c r="I66" s="1">
        <v>2187</v>
      </c>
      <c r="J66" s="1">
        <v>281</v>
      </c>
      <c r="K66" s="1">
        <v>256.56900000000002</v>
      </c>
      <c r="L66" s="1">
        <v>2.0299999999999998</v>
      </c>
      <c r="M66" s="1" t="s">
        <v>18</v>
      </c>
      <c r="N66" s="1" t="s">
        <v>18</v>
      </c>
      <c r="O66" s="1" t="s">
        <v>18</v>
      </c>
      <c r="P66" s="1">
        <v>2.0299999999999998</v>
      </c>
      <c r="Q66">
        <f t="shared" ref="Q66:Q129" si="1">10^(-P66)</f>
        <v>9.3325430079699099E-3</v>
      </c>
      <c r="R66">
        <v>0.14208200000000001</v>
      </c>
    </row>
    <row r="67" spans="1:18" ht="15">
      <c r="A67" s="1">
        <v>8</v>
      </c>
      <c r="B67" s="2" t="s">
        <v>177</v>
      </c>
      <c r="C67" s="2" t="s">
        <v>178</v>
      </c>
      <c r="D67" s="2" t="s">
        <v>178</v>
      </c>
      <c r="E67" s="1">
        <v>3</v>
      </c>
      <c r="F67" s="1">
        <v>1</v>
      </c>
      <c r="G67" s="1">
        <v>542</v>
      </c>
      <c r="H67" s="1">
        <v>598</v>
      </c>
      <c r="I67" s="1">
        <v>4913</v>
      </c>
      <c r="J67" s="1">
        <v>553</v>
      </c>
      <c r="K67" s="1" t="s">
        <v>25</v>
      </c>
      <c r="L67" s="1" t="s">
        <v>18</v>
      </c>
      <c r="M67" s="1" t="s">
        <v>18</v>
      </c>
      <c r="N67" s="1" t="s">
        <v>18</v>
      </c>
      <c r="O67" s="1">
        <v>2.0299999999999998</v>
      </c>
      <c r="P67" s="1">
        <v>2.0299999999999998</v>
      </c>
      <c r="Q67">
        <f t="shared" si="1"/>
        <v>9.3325430079699099E-3</v>
      </c>
      <c r="R67">
        <v>0.14208200000000001</v>
      </c>
    </row>
    <row r="68" spans="1:18" ht="15">
      <c r="A68" s="1">
        <v>7</v>
      </c>
      <c r="B68" s="2" t="s">
        <v>179</v>
      </c>
      <c r="C68" s="2" t="s">
        <v>180</v>
      </c>
      <c r="D68" s="2" t="s">
        <v>181</v>
      </c>
      <c r="E68" s="1">
        <v>5</v>
      </c>
      <c r="F68" s="1">
        <v>1</v>
      </c>
      <c r="G68" s="1">
        <v>147</v>
      </c>
      <c r="H68" s="1">
        <v>156</v>
      </c>
      <c r="I68" s="1">
        <v>1106</v>
      </c>
      <c r="J68" s="1">
        <v>147</v>
      </c>
      <c r="K68" s="1">
        <v>183.2</v>
      </c>
      <c r="L68" s="1" t="s">
        <v>18</v>
      </c>
      <c r="M68" s="1" t="s">
        <v>18</v>
      </c>
      <c r="N68" s="1" t="s">
        <v>18</v>
      </c>
      <c r="O68" s="1">
        <v>2.0099999999999998</v>
      </c>
      <c r="P68" s="1">
        <v>2.0099999999999998</v>
      </c>
      <c r="Q68">
        <f t="shared" si="1"/>
        <v>9.7723722095581049E-3</v>
      </c>
      <c r="R68">
        <v>4.4092399999999997E-2</v>
      </c>
    </row>
    <row r="69" spans="1:18" ht="15">
      <c r="A69" s="1">
        <v>1</v>
      </c>
      <c r="B69" s="2" t="s">
        <v>182</v>
      </c>
      <c r="C69" s="2" t="s">
        <v>183</v>
      </c>
      <c r="D69" s="2" t="s">
        <v>183</v>
      </c>
      <c r="E69" s="1">
        <v>1</v>
      </c>
      <c r="F69" s="1">
        <v>1</v>
      </c>
      <c r="G69" s="1">
        <v>722</v>
      </c>
      <c r="H69" s="1">
        <v>823</v>
      </c>
      <c r="I69" s="1">
        <v>4243</v>
      </c>
      <c r="J69" s="1">
        <v>992</v>
      </c>
      <c r="K69" s="1" t="s">
        <v>25</v>
      </c>
      <c r="L69" s="1">
        <v>2.21</v>
      </c>
      <c r="M69" s="1" t="s">
        <v>18</v>
      </c>
      <c r="N69" s="1">
        <v>6.2</v>
      </c>
      <c r="O69" s="1" t="s">
        <v>18</v>
      </c>
      <c r="P69" s="1">
        <v>6.2</v>
      </c>
      <c r="Q69">
        <f t="shared" si="1"/>
        <v>6.3095734448019254E-7</v>
      </c>
      <c r="R69">
        <v>1.0554099999999999E-5</v>
      </c>
    </row>
    <row r="70" spans="1:18" ht="15">
      <c r="A70" s="1">
        <v>6</v>
      </c>
      <c r="B70" s="2" t="s">
        <v>184</v>
      </c>
      <c r="C70" s="2" t="s">
        <v>185</v>
      </c>
      <c r="D70" s="2" t="s">
        <v>185</v>
      </c>
      <c r="E70" s="1">
        <v>1</v>
      </c>
      <c r="F70" s="1">
        <v>1</v>
      </c>
      <c r="G70" s="1">
        <v>433</v>
      </c>
      <c r="H70" s="1">
        <v>496</v>
      </c>
      <c r="I70" s="1">
        <v>2537</v>
      </c>
      <c r="J70" s="1">
        <v>693</v>
      </c>
      <c r="K70" s="1" t="s">
        <v>25</v>
      </c>
      <c r="L70" s="1">
        <v>5.15</v>
      </c>
      <c r="M70" s="1" t="s">
        <v>18</v>
      </c>
      <c r="N70" s="1" t="s">
        <v>18</v>
      </c>
      <c r="O70" s="1" t="s">
        <v>18</v>
      </c>
      <c r="P70" s="1">
        <v>5.15</v>
      </c>
      <c r="Q70">
        <f t="shared" si="1"/>
        <v>7.0794578438413623E-6</v>
      </c>
      <c r="R70">
        <v>4.1488600000000001E-5</v>
      </c>
    </row>
    <row r="71" spans="1:18" ht="15">
      <c r="A71" s="1">
        <v>5</v>
      </c>
      <c r="B71" s="2" t="s">
        <v>186</v>
      </c>
      <c r="C71" s="2" t="s">
        <v>187</v>
      </c>
      <c r="D71" s="2" t="s">
        <v>187</v>
      </c>
      <c r="E71" s="1">
        <v>1</v>
      </c>
      <c r="F71" s="1">
        <v>1</v>
      </c>
      <c r="G71" s="1">
        <v>1106</v>
      </c>
      <c r="H71" s="1">
        <v>1291</v>
      </c>
      <c r="I71" s="1">
        <v>10428</v>
      </c>
      <c r="J71" s="1">
        <v>1292</v>
      </c>
      <c r="K71" s="1" t="s">
        <v>25</v>
      </c>
      <c r="L71" s="1">
        <v>3.03</v>
      </c>
      <c r="M71" s="1" t="s">
        <v>18</v>
      </c>
      <c r="N71" s="1">
        <v>5.15</v>
      </c>
      <c r="O71" s="1" t="s">
        <v>18</v>
      </c>
      <c r="P71" s="1">
        <v>5.15</v>
      </c>
      <c r="Q71">
        <f t="shared" si="1"/>
        <v>7.0794578438413623E-6</v>
      </c>
      <c r="R71">
        <v>4.1488600000000001E-5</v>
      </c>
    </row>
    <row r="72" spans="1:18" ht="15">
      <c r="A72" s="1">
        <v>8</v>
      </c>
      <c r="B72" s="2" t="s">
        <v>188</v>
      </c>
      <c r="C72" s="2" t="s">
        <v>189</v>
      </c>
      <c r="D72" s="2" t="s">
        <v>189</v>
      </c>
      <c r="E72" s="1">
        <v>1</v>
      </c>
      <c r="F72" s="1">
        <v>1</v>
      </c>
      <c r="G72" s="1">
        <v>381</v>
      </c>
      <c r="H72" s="1">
        <v>410</v>
      </c>
      <c r="I72" s="1">
        <v>2210</v>
      </c>
      <c r="J72" s="1">
        <v>542</v>
      </c>
      <c r="K72" s="1" t="s">
        <v>25</v>
      </c>
      <c r="L72" s="1" t="s">
        <v>18</v>
      </c>
      <c r="M72" s="1" t="s">
        <v>18</v>
      </c>
      <c r="N72" s="1">
        <v>5</v>
      </c>
      <c r="O72" s="1" t="s">
        <v>18</v>
      </c>
      <c r="P72" s="1">
        <v>5</v>
      </c>
      <c r="Q72">
        <f t="shared" si="1"/>
        <v>1.0000000000000001E-5</v>
      </c>
      <c r="R72">
        <v>1.1336600000000001E-3</v>
      </c>
    </row>
    <row r="73" spans="1:18" ht="15">
      <c r="A73" s="1">
        <v>9</v>
      </c>
      <c r="B73" s="2" t="s">
        <v>190</v>
      </c>
      <c r="C73" s="2" t="s">
        <v>191</v>
      </c>
      <c r="D73" s="2" t="s">
        <v>191</v>
      </c>
      <c r="E73" s="1">
        <v>1</v>
      </c>
      <c r="F73" s="1">
        <v>1</v>
      </c>
      <c r="G73" s="1">
        <v>479</v>
      </c>
      <c r="H73" s="1">
        <v>586</v>
      </c>
      <c r="I73" s="1">
        <v>3196</v>
      </c>
      <c r="J73" s="1">
        <v>892</v>
      </c>
      <c r="K73" s="1" t="s">
        <v>25</v>
      </c>
      <c r="L73" s="1" t="s">
        <v>18</v>
      </c>
      <c r="M73" s="1" t="s">
        <v>18</v>
      </c>
      <c r="N73" s="1">
        <v>4.17</v>
      </c>
      <c r="O73" s="1" t="s">
        <v>18</v>
      </c>
      <c r="P73" s="1">
        <v>4.17</v>
      </c>
      <c r="Q73">
        <f t="shared" si="1"/>
        <v>6.7608297539198107E-5</v>
      </c>
      <c r="R73">
        <v>3.9850900000000002E-4</v>
      </c>
    </row>
    <row r="74" spans="1:18" ht="15">
      <c r="A74" s="1">
        <v>15</v>
      </c>
      <c r="B74" s="2" t="s">
        <v>192</v>
      </c>
      <c r="C74" s="2" t="s">
        <v>193</v>
      </c>
      <c r="D74" s="2" t="s">
        <v>194</v>
      </c>
      <c r="E74" s="1">
        <v>4</v>
      </c>
      <c r="F74" s="1">
        <v>1</v>
      </c>
      <c r="G74" s="1">
        <v>369</v>
      </c>
      <c r="H74" s="1">
        <v>385</v>
      </c>
      <c r="I74" s="1">
        <v>2181</v>
      </c>
      <c r="J74" s="1">
        <v>437</v>
      </c>
      <c r="K74" s="1" t="s">
        <v>25</v>
      </c>
      <c r="L74" s="1" t="s">
        <v>18</v>
      </c>
      <c r="M74" s="1" t="s">
        <v>18</v>
      </c>
      <c r="N74" s="1">
        <v>3.96</v>
      </c>
      <c r="O74" s="1" t="s">
        <v>18</v>
      </c>
      <c r="P74" s="1">
        <v>3.96</v>
      </c>
      <c r="Q74">
        <f t="shared" si="1"/>
        <v>1.0964781961431837E-4</v>
      </c>
      <c r="R74">
        <v>5.7319700000000001E-4</v>
      </c>
    </row>
    <row r="75" spans="1:18" ht="15">
      <c r="A75" s="1">
        <v>6</v>
      </c>
      <c r="B75" s="2" t="s">
        <v>195</v>
      </c>
      <c r="C75" s="2" t="s">
        <v>196</v>
      </c>
      <c r="D75" s="2" t="s">
        <v>197</v>
      </c>
      <c r="E75" s="1">
        <v>5</v>
      </c>
      <c r="F75" s="1">
        <v>1</v>
      </c>
      <c r="G75" s="1">
        <v>92</v>
      </c>
      <c r="H75" s="1">
        <v>93</v>
      </c>
      <c r="I75" s="1">
        <v>675</v>
      </c>
      <c r="J75" s="1">
        <v>92</v>
      </c>
      <c r="K75" s="1">
        <v>127.48</v>
      </c>
      <c r="L75" s="1" t="s">
        <v>18</v>
      </c>
      <c r="M75" s="1" t="s">
        <v>18</v>
      </c>
      <c r="N75" s="1" t="s">
        <v>18</v>
      </c>
      <c r="O75" s="1">
        <v>3.96</v>
      </c>
      <c r="P75" s="1">
        <v>3.96</v>
      </c>
      <c r="Q75">
        <f t="shared" si="1"/>
        <v>1.0964781961431837E-4</v>
      </c>
      <c r="R75">
        <v>5.7319700000000001E-4</v>
      </c>
    </row>
    <row r="76" spans="1:18" ht="15">
      <c r="A76" s="1">
        <v>5</v>
      </c>
      <c r="B76" s="2" t="s">
        <v>198</v>
      </c>
      <c r="C76" s="2" t="s">
        <v>198</v>
      </c>
      <c r="D76" s="2" t="s">
        <v>198</v>
      </c>
      <c r="E76" s="1">
        <v>7</v>
      </c>
      <c r="F76" s="1">
        <v>1</v>
      </c>
      <c r="G76" s="1">
        <v>153</v>
      </c>
      <c r="H76" s="1">
        <v>155</v>
      </c>
      <c r="I76" s="1">
        <v>1052</v>
      </c>
      <c r="J76" s="1">
        <v>153</v>
      </c>
      <c r="K76" s="1">
        <v>182.874</v>
      </c>
      <c r="L76" s="1" t="s">
        <v>18</v>
      </c>
      <c r="M76" s="1" t="s">
        <v>18</v>
      </c>
      <c r="N76" s="1">
        <v>3.54</v>
      </c>
      <c r="O76" s="1" t="s">
        <v>18</v>
      </c>
      <c r="P76" s="1">
        <v>3.54</v>
      </c>
      <c r="Q76">
        <f t="shared" si="1"/>
        <v>2.8840315031266012E-4</v>
      </c>
      <c r="R76">
        <v>2.3452E-3</v>
      </c>
    </row>
    <row r="77" spans="1:18" ht="15">
      <c r="A77" s="1">
        <v>11</v>
      </c>
      <c r="B77" s="2" t="s">
        <v>199</v>
      </c>
      <c r="C77" s="2" t="s">
        <v>200</v>
      </c>
      <c r="D77" s="2" t="s">
        <v>201</v>
      </c>
      <c r="E77" s="1">
        <v>6</v>
      </c>
      <c r="F77" s="1">
        <v>1</v>
      </c>
      <c r="G77" s="1">
        <v>196</v>
      </c>
      <c r="H77" s="1">
        <v>211</v>
      </c>
      <c r="I77" s="1">
        <v>1882</v>
      </c>
      <c r="J77" s="1">
        <v>196</v>
      </c>
      <c r="K77" s="1">
        <v>200.624</v>
      </c>
      <c r="L77" s="1">
        <v>3.48</v>
      </c>
      <c r="M77" s="1" t="s">
        <v>18</v>
      </c>
      <c r="N77" s="1" t="s">
        <v>18</v>
      </c>
      <c r="O77" s="1" t="s">
        <v>18</v>
      </c>
      <c r="P77" s="1">
        <v>3.48</v>
      </c>
      <c r="Q77">
        <f t="shared" si="1"/>
        <v>3.3113112148259094E-4</v>
      </c>
      <c r="R77">
        <v>2.5184299999999999E-3</v>
      </c>
    </row>
    <row r="78" spans="1:18" ht="15">
      <c r="A78" s="1">
        <v>2</v>
      </c>
      <c r="B78" s="2" t="s">
        <v>202</v>
      </c>
      <c r="C78" s="2" t="s">
        <v>203</v>
      </c>
      <c r="D78" s="2" t="s">
        <v>203</v>
      </c>
      <c r="E78" s="1">
        <v>1</v>
      </c>
      <c r="F78" s="1">
        <v>1</v>
      </c>
      <c r="G78" s="1">
        <v>373</v>
      </c>
      <c r="H78" s="1">
        <v>407</v>
      </c>
      <c r="I78" s="1">
        <v>1889</v>
      </c>
      <c r="J78" s="1">
        <v>561</v>
      </c>
      <c r="K78" s="1" t="s">
        <v>25</v>
      </c>
      <c r="L78" s="1" t="s">
        <v>18</v>
      </c>
      <c r="M78" s="1">
        <v>3.46</v>
      </c>
      <c r="N78" s="1" t="s">
        <v>18</v>
      </c>
      <c r="O78" s="1" t="s">
        <v>18</v>
      </c>
      <c r="P78" s="1">
        <v>3.46</v>
      </c>
      <c r="Q78">
        <f t="shared" si="1"/>
        <v>3.4673685045253142E-4</v>
      </c>
      <c r="R78">
        <v>8.1230199999999999E-4</v>
      </c>
    </row>
    <row r="79" spans="1:18" ht="15">
      <c r="A79" s="1">
        <v>6</v>
      </c>
      <c r="B79" s="2" t="s">
        <v>204</v>
      </c>
      <c r="C79" s="2" t="s">
        <v>205</v>
      </c>
      <c r="D79" s="2" t="s">
        <v>205</v>
      </c>
      <c r="E79" s="1">
        <v>5</v>
      </c>
      <c r="F79" s="1">
        <v>1</v>
      </c>
      <c r="G79" s="1">
        <v>381</v>
      </c>
      <c r="H79" s="1">
        <v>403</v>
      </c>
      <c r="I79" s="1">
        <v>2556</v>
      </c>
      <c r="J79" s="1">
        <v>406</v>
      </c>
      <c r="K79" s="1" t="s">
        <v>25</v>
      </c>
      <c r="L79" s="1" t="s">
        <v>18</v>
      </c>
      <c r="M79" s="1" t="s">
        <v>18</v>
      </c>
      <c r="N79" s="1">
        <v>3.46</v>
      </c>
      <c r="O79" s="1" t="s">
        <v>18</v>
      </c>
      <c r="P79" s="1">
        <v>3.46</v>
      </c>
      <c r="Q79">
        <f t="shared" si="1"/>
        <v>3.4673685045253142E-4</v>
      </c>
      <c r="R79">
        <v>8.1230199999999999E-4</v>
      </c>
    </row>
    <row r="80" spans="1:18" ht="15">
      <c r="A80" s="1">
        <v>15</v>
      </c>
      <c r="B80" s="2" t="s">
        <v>206</v>
      </c>
      <c r="C80" s="2" t="s">
        <v>207</v>
      </c>
      <c r="D80" s="2" t="s">
        <v>208</v>
      </c>
      <c r="E80" s="1">
        <v>4</v>
      </c>
      <c r="F80" s="1">
        <v>1</v>
      </c>
      <c r="G80" s="1">
        <v>58</v>
      </c>
      <c r="H80" s="1">
        <v>59</v>
      </c>
      <c r="I80" s="1">
        <v>476</v>
      </c>
      <c r="J80" s="1">
        <v>58</v>
      </c>
      <c r="K80" s="1">
        <v>90.08</v>
      </c>
      <c r="L80" s="1" t="s">
        <v>18</v>
      </c>
      <c r="M80" s="1" t="s">
        <v>18</v>
      </c>
      <c r="N80" s="1" t="s">
        <v>18</v>
      </c>
      <c r="O80" s="1">
        <v>3.43</v>
      </c>
      <c r="P80" s="1">
        <v>3.43</v>
      </c>
      <c r="Q80">
        <f t="shared" si="1"/>
        <v>3.7153522909717215E-4</v>
      </c>
      <c r="R80">
        <v>5.3160000000000004E-3</v>
      </c>
    </row>
    <row r="81" spans="1:18" ht="15">
      <c r="A81" s="1">
        <v>11</v>
      </c>
      <c r="B81" s="2" t="s">
        <v>209</v>
      </c>
      <c r="C81" s="2" t="s">
        <v>210</v>
      </c>
      <c r="D81" s="2" t="s">
        <v>210</v>
      </c>
      <c r="E81" s="1">
        <v>1</v>
      </c>
      <c r="F81" s="1">
        <v>1</v>
      </c>
      <c r="G81" s="1">
        <v>824</v>
      </c>
      <c r="H81" s="1">
        <v>913</v>
      </c>
      <c r="I81" s="1">
        <v>5403</v>
      </c>
      <c r="J81" s="1">
        <v>981</v>
      </c>
      <c r="K81" s="1" t="s">
        <v>25</v>
      </c>
      <c r="L81" s="1" t="s">
        <v>18</v>
      </c>
      <c r="M81" s="1" t="s">
        <v>18</v>
      </c>
      <c r="N81" s="1">
        <v>3.34</v>
      </c>
      <c r="O81" s="1" t="s">
        <v>18</v>
      </c>
      <c r="P81" s="1">
        <v>3.34</v>
      </c>
      <c r="Q81">
        <f t="shared" si="1"/>
        <v>4.5708818961487499E-4</v>
      </c>
      <c r="R81">
        <v>5.3371E-3</v>
      </c>
    </row>
    <row r="82" spans="1:18" ht="15">
      <c r="A82" s="1">
        <v>12</v>
      </c>
      <c r="B82" s="2" t="s">
        <v>211</v>
      </c>
      <c r="C82" s="2" t="s">
        <v>212</v>
      </c>
      <c r="D82" s="2" t="s">
        <v>213</v>
      </c>
      <c r="E82" s="1">
        <v>6</v>
      </c>
      <c r="F82" s="1">
        <v>1</v>
      </c>
      <c r="G82" s="1">
        <v>258</v>
      </c>
      <c r="H82" s="1">
        <v>277</v>
      </c>
      <c r="I82" s="1">
        <v>1853</v>
      </c>
      <c r="J82" s="1">
        <v>258</v>
      </c>
      <c r="K82" s="1">
        <v>266.7</v>
      </c>
      <c r="L82" s="1" t="s">
        <v>18</v>
      </c>
      <c r="M82" s="1" t="s">
        <v>18</v>
      </c>
      <c r="N82" s="1">
        <v>3.13</v>
      </c>
      <c r="O82" s="1" t="s">
        <v>18</v>
      </c>
      <c r="P82" s="1">
        <v>3.13</v>
      </c>
      <c r="Q82">
        <f t="shared" si="1"/>
        <v>7.4131024130091731E-4</v>
      </c>
      <c r="R82">
        <v>3.42055E-2</v>
      </c>
    </row>
    <row r="83" spans="1:18" ht="15">
      <c r="A83" s="1">
        <v>11</v>
      </c>
      <c r="B83" s="2" t="s">
        <v>214</v>
      </c>
      <c r="C83" s="2" t="s">
        <v>215</v>
      </c>
      <c r="D83" s="2" t="s">
        <v>216</v>
      </c>
      <c r="E83" s="1">
        <v>5</v>
      </c>
      <c r="F83" s="1">
        <v>1</v>
      </c>
      <c r="G83" s="1">
        <v>44</v>
      </c>
      <c r="H83" s="1">
        <v>44</v>
      </c>
      <c r="I83" s="1">
        <v>223</v>
      </c>
      <c r="J83" s="1">
        <v>44</v>
      </c>
      <c r="K83" s="1">
        <v>82.25</v>
      </c>
      <c r="L83" s="1" t="s">
        <v>18</v>
      </c>
      <c r="M83" s="1" t="s">
        <v>18</v>
      </c>
      <c r="N83" s="1" t="s">
        <v>18</v>
      </c>
      <c r="O83" s="1">
        <v>3.04</v>
      </c>
      <c r="P83" s="1">
        <v>3.04</v>
      </c>
      <c r="Q83">
        <f t="shared" si="1"/>
        <v>9.1201083935590866E-4</v>
      </c>
      <c r="R83">
        <v>2.1989700000000001E-2</v>
      </c>
    </row>
    <row r="84" spans="1:18" ht="15">
      <c r="A84" s="1">
        <v>3</v>
      </c>
      <c r="B84" s="2" t="s">
        <v>217</v>
      </c>
      <c r="C84" s="2" t="s">
        <v>218</v>
      </c>
      <c r="D84" s="2" t="s">
        <v>219</v>
      </c>
      <c r="E84" s="1">
        <v>8</v>
      </c>
      <c r="F84" s="1">
        <v>1</v>
      </c>
      <c r="G84" s="1">
        <v>278</v>
      </c>
      <c r="H84" s="1">
        <v>287</v>
      </c>
      <c r="I84" s="1">
        <v>2274</v>
      </c>
      <c r="J84" s="1">
        <v>278</v>
      </c>
      <c r="K84" s="1">
        <v>245.76</v>
      </c>
      <c r="L84" s="1" t="s">
        <v>18</v>
      </c>
      <c r="M84" s="1" t="s">
        <v>18</v>
      </c>
      <c r="N84" s="1" t="s">
        <v>18</v>
      </c>
      <c r="O84" s="1">
        <v>2.94</v>
      </c>
      <c r="P84" s="1">
        <v>2.94</v>
      </c>
      <c r="Q84">
        <f t="shared" si="1"/>
        <v>1.1481536214968825E-3</v>
      </c>
      <c r="R84">
        <v>5.9364999999999999E-3</v>
      </c>
    </row>
    <row r="85" spans="1:18" ht="15">
      <c r="A85" s="1">
        <v>9</v>
      </c>
      <c r="B85" s="2" t="s">
        <v>220</v>
      </c>
      <c r="C85" s="2" t="s">
        <v>221</v>
      </c>
      <c r="D85" s="2" t="s">
        <v>222</v>
      </c>
      <c r="E85" s="1">
        <v>5</v>
      </c>
      <c r="F85" s="1">
        <v>1</v>
      </c>
      <c r="G85" s="1">
        <v>349</v>
      </c>
      <c r="H85" s="1">
        <v>383</v>
      </c>
      <c r="I85" s="1">
        <v>2439</v>
      </c>
      <c r="J85" s="1">
        <v>375</v>
      </c>
      <c r="K85" s="1" t="s">
        <v>25</v>
      </c>
      <c r="L85" s="1">
        <v>2.93</v>
      </c>
      <c r="M85" s="1" t="s">
        <v>18</v>
      </c>
      <c r="N85" s="1" t="s">
        <v>18</v>
      </c>
      <c r="O85" s="1" t="s">
        <v>18</v>
      </c>
      <c r="P85" s="1">
        <v>2.93</v>
      </c>
      <c r="Q85">
        <f t="shared" si="1"/>
        <v>1.174897554939528E-3</v>
      </c>
      <c r="R85">
        <v>5.9364999999999999E-3</v>
      </c>
    </row>
    <row r="86" spans="1:18" ht="15">
      <c r="A86" s="1">
        <v>4</v>
      </c>
      <c r="B86" s="2" t="s">
        <v>223</v>
      </c>
      <c r="C86" s="2" t="s">
        <v>224</v>
      </c>
      <c r="D86" s="2" t="s">
        <v>225</v>
      </c>
      <c r="E86" s="1">
        <v>6</v>
      </c>
      <c r="F86" s="1">
        <v>1</v>
      </c>
      <c r="G86" s="1">
        <v>52</v>
      </c>
      <c r="H86" s="1">
        <v>52</v>
      </c>
      <c r="I86" s="1">
        <v>353</v>
      </c>
      <c r="J86" s="1">
        <v>52</v>
      </c>
      <c r="K86" s="1">
        <v>86.1</v>
      </c>
      <c r="L86" s="1" t="s">
        <v>18</v>
      </c>
      <c r="M86" s="1" t="s">
        <v>18</v>
      </c>
      <c r="N86" s="1" t="s">
        <v>18</v>
      </c>
      <c r="O86" s="1">
        <v>2.9</v>
      </c>
      <c r="P86" s="1">
        <v>2.9</v>
      </c>
      <c r="Q86">
        <f t="shared" si="1"/>
        <v>1.2589254117941662E-3</v>
      </c>
      <c r="R86">
        <v>5.8611699999999997E-3</v>
      </c>
    </row>
    <row r="87" spans="1:18" ht="15">
      <c r="A87" s="1">
        <v>4</v>
      </c>
      <c r="B87" s="2" t="s">
        <v>226</v>
      </c>
      <c r="C87" s="2" t="s">
        <v>227</v>
      </c>
      <c r="D87" s="2" t="s">
        <v>227</v>
      </c>
      <c r="E87" s="1">
        <v>4</v>
      </c>
      <c r="F87" s="1">
        <v>1</v>
      </c>
      <c r="G87" s="1">
        <v>70</v>
      </c>
      <c r="H87" s="1">
        <v>72</v>
      </c>
      <c r="I87" s="1">
        <v>678</v>
      </c>
      <c r="J87" s="1">
        <v>70</v>
      </c>
      <c r="K87" s="1">
        <v>98.83</v>
      </c>
      <c r="L87" s="1" t="s">
        <v>18</v>
      </c>
      <c r="M87" s="1" t="s">
        <v>18</v>
      </c>
      <c r="N87" s="1" t="s">
        <v>18</v>
      </c>
      <c r="O87" s="1">
        <v>2.89</v>
      </c>
      <c r="P87" s="1">
        <v>2.89</v>
      </c>
      <c r="Q87">
        <f t="shared" si="1"/>
        <v>1.288249551693133E-3</v>
      </c>
      <c r="R87">
        <v>1.1531599999999999E-2</v>
      </c>
    </row>
    <row r="88" spans="1:18" ht="15">
      <c r="A88" s="1">
        <v>4</v>
      </c>
      <c r="B88" s="2" t="s">
        <v>228</v>
      </c>
      <c r="C88" s="2" t="s">
        <v>229</v>
      </c>
      <c r="D88" s="2" t="s">
        <v>230</v>
      </c>
      <c r="E88" s="1">
        <v>6</v>
      </c>
      <c r="F88" s="1">
        <v>1</v>
      </c>
      <c r="G88" s="1">
        <v>65</v>
      </c>
      <c r="H88" s="1">
        <v>66</v>
      </c>
      <c r="I88" s="1">
        <v>388</v>
      </c>
      <c r="J88" s="1">
        <v>65</v>
      </c>
      <c r="K88" s="1">
        <v>107.1</v>
      </c>
      <c r="L88" s="1" t="s">
        <v>18</v>
      </c>
      <c r="M88" s="1" t="s">
        <v>18</v>
      </c>
      <c r="N88" s="1" t="s">
        <v>18</v>
      </c>
      <c r="O88" s="1">
        <v>2.82</v>
      </c>
      <c r="P88" s="1">
        <v>2.82</v>
      </c>
      <c r="Q88">
        <f t="shared" si="1"/>
        <v>1.5135612484362072E-3</v>
      </c>
      <c r="R88">
        <v>3.6219899999999999E-2</v>
      </c>
    </row>
    <row r="89" spans="1:18" ht="15">
      <c r="A89" s="1">
        <v>11</v>
      </c>
      <c r="B89" s="2" t="s">
        <v>231</v>
      </c>
      <c r="C89" s="2" t="s">
        <v>232</v>
      </c>
      <c r="D89" s="2" t="s">
        <v>233</v>
      </c>
      <c r="E89" s="1">
        <v>7</v>
      </c>
      <c r="F89" s="1">
        <v>1</v>
      </c>
      <c r="G89" s="1">
        <v>47</v>
      </c>
      <c r="H89" s="1">
        <v>47</v>
      </c>
      <c r="I89" s="1">
        <v>347</v>
      </c>
      <c r="J89" s="1">
        <v>47</v>
      </c>
      <c r="K89" s="1">
        <v>78.13</v>
      </c>
      <c r="L89" s="1" t="s">
        <v>18</v>
      </c>
      <c r="M89" s="1" t="s">
        <v>18</v>
      </c>
      <c r="N89" s="1" t="s">
        <v>18</v>
      </c>
      <c r="O89" s="1">
        <v>2.79</v>
      </c>
      <c r="P89" s="1">
        <v>2.79</v>
      </c>
      <c r="Q89">
        <f t="shared" si="1"/>
        <v>1.6218100973589284E-3</v>
      </c>
      <c r="R89">
        <v>1.1543599999999999E-2</v>
      </c>
    </row>
    <row r="90" spans="1:18" ht="15">
      <c r="A90" s="1">
        <v>14</v>
      </c>
      <c r="B90" s="2" t="s">
        <v>234</v>
      </c>
      <c r="C90" s="2" t="s">
        <v>235</v>
      </c>
      <c r="D90" s="2" t="s">
        <v>236</v>
      </c>
      <c r="E90" s="1">
        <v>6</v>
      </c>
      <c r="F90" s="1">
        <v>1</v>
      </c>
      <c r="G90" s="1">
        <v>105</v>
      </c>
      <c r="H90" s="1">
        <v>107</v>
      </c>
      <c r="I90" s="1">
        <v>732</v>
      </c>
      <c r="J90" s="1">
        <v>105</v>
      </c>
      <c r="K90" s="1">
        <v>143.37</v>
      </c>
      <c r="L90" s="1" t="s">
        <v>18</v>
      </c>
      <c r="M90" s="1" t="s">
        <v>18</v>
      </c>
      <c r="N90" s="1" t="s">
        <v>18</v>
      </c>
      <c r="O90" s="1">
        <v>2.73</v>
      </c>
      <c r="P90" s="1">
        <v>2.73</v>
      </c>
      <c r="Q90">
        <f t="shared" si="1"/>
        <v>1.8620871366628665E-3</v>
      </c>
      <c r="R90">
        <v>3.6261000000000002E-2</v>
      </c>
    </row>
    <row r="91" spans="1:18" ht="15">
      <c r="A91" s="1">
        <v>4</v>
      </c>
      <c r="B91" s="2" t="s">
        <v>237</v>
      </c>
      <c r="C91" s="2" t="s">
        <v>238</v>
      </c>
      <c r="D91" s="2" t="s">
        <v>238</v>
      </c>
      <c r="E91" s="1">
        <v>7</v>
      </c>
      <c r="F91" s="1">
        <v>1</v>
      </c>
      <c r="G91" s="1">
        <v>276</v>
      </c>
      <c r="H91" s="1">
        <v>299</v>
      </c>
      <c r="I91" s="1">
        <v>2363</v>
      </c>
      <c r="J91" s="1">
        <v>276</v>
      </c>
      <c r="K91" s="1">
        <v>257.23500000000001</v>
      </c>
      <c r="L91" s="1" t="s">
        <v>18</v>
      </c>
      <c r="M91" s="1" t="s">
        <v>18</v>
      </c>
      <c r="N91" s="1">
        <v>2.72</v>
      </c>
      <c r="O91" s="1" t="s">
        <v>18</v>
      </c>
      <c r="P91" s="1">
        <v>2.72</v>
      </c>
      <c r="Q91">
        <f t="shared" si="1"/>
        <v>1.905460717963246E-3</v>
      </c>
      <c r="R91">
        <v>1.8582899999999999E-2</v>
      </c>
    </row>
    <row r="92" spans="1:18" ht="15">
      <c r="A92" s="1">
        <v>4</v>
      </c>
      <c r="B92" s="2" t="s">
        <v>239</v>
      </c>
      <c r="C92" s="2" t="s">
        <v>240</v>
      </c>
      <c r="D92" s="2" t="s">
        <v>241</v>
      </c>
      <c r="E92" s="1">
        <v>7</v>
      </c>
      <c r="F92" s="1">
        <v>1</v>
      </c>
      <c r="G92" s="1">
        <v>95</v>
      </c>
      <c r="H92" s="1">
        <v>101</v>
      </c>
      <c r="I92" s="1">
        <v>668</v>
      </c>
      <c r="J92" s="1">
        <v>95</v>
      </c>
      <c r="K92" s="1">
        <v>141.30000000000001</v>
      </c>
      <c r="L92" s="1" t="s">
        <v>18</v>
      </c>
      <c r="M92" s="1" t="s">
        <v>18</v>
      </c>
      <c r="N92" s="1" t="s">
        <v>18</v>
      </c>
      <c r="O92" s="1">
        <v>2.72</v>
      </c>
      <c r="P92" s="1">
        <v>2.72</v>
      </c>
      <c r="Q92">
        <f t="shared" si="1"/>
        <v>1.905460717963246E-3</v>
      </c>
      <c r="R92">
        <v>1.8582899999999999E-2</v>
      </c>
    </row>
    <row r="93" spans="1:18" ht="15">
      <c r="A93" s="1">
        <v>9</v>
      </c>
      <c r="B93" s="2" t="s">
        <v>242</v>
      </c>
      <c r="C93" s="2" t="s">
        <v>242</v>
      </c>
      <c r="D93" s="2" t="s">
        <v>242</v>
      </c>
      <c r="E93" s="1">
        <v>7</v>
      </c>
      <c r="F93" s="1">
        <v>1</v>
      </c>
      <c r="G93" s="1">
        <v>176</v>
      </c>
      <c r="H93" s="1">
        <v>182</v>
      </c>
      <c r="I93" s="1">
        <v>1401</v>
      </c>
      <c r="J93" s="1">
        <v>176</v>
      </c>
      <c r="K93" s="1">
        <v>193.35</v>
      </c>
      <c r="L93" s="1" t="s">
        <v>18</v>
      </c>
      <c r="M93" s="1" t="s">
        <v>18</v>
      </c>
      <c r="N93" s="1">
        <v>2.68</v>
      </c>
      <c r="O93" s="1" t="s">
        <v>18</v>
      </c>
      <c r="P93" s="1">
        <v>2.68</v>
      </c>
      <c r="Q93">
        <f t="shared" si="1"/>
        <v>2.0892961308540373E-3</v>
      </c>
      <c r="R93">
        <v>8.9306000000000003E-3</v>
      </c>
    </row>
    <row r="94" spans="1:18" ht="15">
      <c r="A94" s="1">
        <v>15</v>
      </c>
      <c r="B94" s="2" t="s">
        <v>243</v>
      </c>
      <c r="C94" s="2" t="s">
        <v>244</v>
      </c>
      <c r="D94" s="2" t="s">
        <v>244</v>
      </c>
      <c r="E94" s="1">
        <v>1</v>
      </c>
      <c r="F94" s="1">
        <v>1</v>
      </c>
      <c r="G94" s="1">
        <v>918</v>
      </c>
      <c r="H94" s="1">
        <v>1114</v>
      </c>
      <c r="I94" s="1">
        <v>5640</v>
      </c>
      <c r="J94" s="1">
        <v>1276</v>
      </c>
      <c r="K94" s="1" t="s">
        <v>25</v>
      </c>
      <c r="L94" s="1">
        <v>2.65</v>
      </c>
      <c r="M94" s="1" t="s">
        <v>18</v>
      </c>
      <c r="N94" s="1" t="s">
        <v>18</v>
      </c>
      <c r="O94" s="1" t="s">
        <v>18</v>
      </c>
      <c r="P94" s="1">
        <v>2.65</v>
      </c>
      <c r="Q94">
        <f t="shared" si="1"/>
        <v>2.2387211385683386E-3</v>
      </c>
      <c r="R94">
        <v>2.4780300000000002E-2</v>
      </c>
    </row>
    <row r="95" spans="1:18" ht="15">
      <c r="A95" s="1">
        <v>1</v>
      </c>
      <c r="B95" s="2" t="s">
        <v>245</v>
      </c>
      <c r="C95" s="2" t="s">
        <v>246</v>
      </c>
      <c r="D95" s="2" t="s">
        <v>247</v>
      </c>
      <c r="E95" s="1">
        <v>6</v>
      </c>
      <c r="F95" s="1">
        <v>1</v>
      </c>
      <c r="G95" s="1">
        <v>343</v>
      </c>
      <c r="H95" s="1">
        <v>371</v>
      </c>
      <c r="I95" s="1">
        <v>2623</v>
      </c>
      <c r="J95" s="1">
        <v>343</v>
      </c>
      <c r="K95" s="1">
        <v>303.84500000000003</v>
      </c>
      <c r="L95" s="1" t="s">
        <v>18</v>
      </c>
      <c r="M95" s="1">
        <v>2.0699999999999998</v>
      </c>
      <c r="N95" s="1">
        <v>2.59</v>
      </c>
      <c r="O95" s="1" t="s">
        <v>18</v>
      </c>
      <c r="P95" s="1">
        <v>2.59</v>
      </c>
      <c r="Q95">
        <f t="shared" si="1"/>
        <v>2.5703957827688637E-3</v>
      </c>
      <c r="R95">
        <v>1.3221E-2</v>
      </c>
    </row>
    <row r="96" spans="1:18" ht="15">
      <c r="A96" s="1">
        <v>15</v>
      </c>
      <c r="B96" s="2" t="s">
        <v>248</v>
      </c>
      <c r="C96" s="2" t="s">
        <v>249</v>
      </c>
      <c r="D96" s="2" t="s">
        <v>250</v>
      </c>
      <c r="E96" s="1">
        <v>7</v>
      </c>
      <c r="F96" s="1">
        <v>1</v>
      </c>
      <c r="G96" s="1">
        <v>73</v>
      </c>
      <c r="H96" s="1">
        <v>79</v>
      </c>
      <c r="I96" s="1">
        <v>530</v>
      </c>
      <c r="J96" s="1">
        <v>73</v>
      </c>
      <c r="K96" s="1">
        <v>119.17</v>
      </c>
      <c r="L96" s="1" t="s">
        <v>18</v>
      </c>
      <c r="M96" s="1" t="s">
        <v>18</v>
      </c>
      <c r="N96" s="1" t="s">
        <v>18</v>
      </c>
      <c r="O96" s="1">
        <v>2.56</v>
      </c>
      <c r="P96" s="1">
        <v>2.56</v>
      </c>
      <c r="Q96">
        <f t="shared" si="1"/>
        <v>2.7542287033381651E-3</v>
      </c>
      <c r="R96">
        <v>1.08573E-2</v>
      </c>
    </row>
    <row r="97" spans="1:18" ht="15">
      <c r="A97" s="1">
        <v>9</v>
      </c>
      <c r="B97" s="2" t="s">
        <v>251</v>
      </c>
      <c r="C97" s="2" t="s">
        <v>252</v>
      </c>
      <c r="D97" s="2" t="s">
        <v>252</v>
      </c>
      <c r="E97" s="1">
        <v>1</v>
      </c>
      <c r="F97" s="1">
        <v>1</v>
      </c>
      <c r="G97" s="1">
        <v>715</v>
      </c>
      <c r="H97" s="1">
        <v>860</v>
      </c>
      <c r="I97" s="1">
        <v>4588</v>
      </c>
      <c r="J97" s="1">
        <v>1155</v>
      </c>
      <c r="K97" s="1" t="s">
        <v>25</v>
      </c>
      <c r="L97" s="1" t="s">
        <v>18</v>
      </c>
      <c r="M97" s="1" t="s">
        <v>18</v>
      </c>
      <c r="N97" s="1" t="s">
        <v>18</v>
      </c>
      <c r="O97" s="1">
        <v>2.54</v>
      </c>
      <c r="P97" s="1">
        <v>2.54</v>
      </c>
      <c r="Q97">
        <f t="shared" si="1"/>
        <v>2.8840315031266042E-3</v>
      </c>
      <c r="R97">
        <v>2.3851899999999999E-2</v>
      </c>
    </row>
    <row r="98" spans="1:18" ht="15">
      <c r="A98" s="1">
        <v>8</v>
      </c>
      <c r="B98" s="2" t="s">
        <v>253</v>
      </c>
      <c r="C98" s="2" t="s">
        <v>254</v>
      </c>
      <c r="D98" s="2" t="s">
        <v>255</v>
      </c>
      <c r="E98" s="1">
        <v>5</v>
      </c>
      <c r="F98" s="1">
        <v>1</v>
      </c>
      <c r="G98" s="1">
        <v>49</v>
      </c>
      <c r="H98" s="1">
        <v>55</v>
      </c>
      <c r="I98" s="1">
        <v>399</v>
      </c>
      <c r="J98" s="1">
        <v>49</v>
      </c>
      <c r="K98" s="1">
        <v>90.73</v>
      </c>
      <c r="L98" s="1" t="s">
        <v>18</v>
      </c>
      <c r="M98" s="1" t="s">
        <v>18</v>
      </c>
      <c r="N98" s="1" t="s">
        <v>18</v>
      </c>
      <c r="O98" s="1">
        <v>2.4900000000000002</v>
      </c>
      <c r="P98" s="1">
        <v>2.4900000000000002</v>
      </c>
      <c r="Q98">
        <f t="shared" si="1"/>
        <v>3.2359365692962794E-3</v>
      </c>
      <c r="R98">
        <v>2.9544600000000001E-2</v>
      </c>
    </row>
    <row r="99" spans="1:18" ht="15">
      <c r="A99" s="1">
        <v>11</v>
      </c>
      <c r="B99" s="2" t="s">
        <v>256</v>
      </c>
      <c r="C99" s="2" t="s">
        <v>257</v>
      </c>
      <c r="D99" s="2" t="s">
        <v>258</v>
      </c>
      <c r="E99" s="1">
        <v>6</v>
      </c>
      <c r="F99" s="1">
        <v>1</v>
      </c>
      <c r="G99" s="1">
        <v>41</v>
      </c>
      <c r="H99" s="1">
        <v>45</v>
      </c>
      <c r="I99" s="1">
        <v>366</v>
      </c>
      <c r="J99" s="1">
        <v>41</v>
      </c>
      <c r="K99" s="1">
        <v>75.5</v>
      </c>
      <c r="L99" s="1" t="s">
        <v>18</v>
      </c>
      <c r="M99" s="1" t="s">
        <v>18</v>
      </c>
      <c r="N99" s="1" t="s">
        <v>18</v>
      </c>
      <c r="O99" s="1">
        <v>2.4700000000000002</v>
      </c>
      <c r="P99" s="1">
        <v>2.4700000000000002</v>
      </c>
      <c r="Q99">
        <f t="shared" si="1"/>
        <v>3.3884415613920213E-3</v>
      </c>
      <c r="R99">
        <v>2.6422000000000001E-2</v>
      </c>
    </row>
    <row r="100" spans="1:18" ht="15">
      <c r="A100" s="1">
        <v>11</v>
      </c>
      <c r="B100" s="2" t="s">
        <v>259</v>
      </c>
      <c r="C100" s="2" t="s">
        <v>260</v>
      </c>
      <c r="D100" s="2" t="s">
        <v>261</v>
      </c>
      <c r="E100" s="1">
        <v>5</v>
      </c>
      <c r="F100" s="1">
        <v>1</v>
      </c>
      <c r="G100" s="1">
        <v>46</v>
      </c>
      <c r="H100" s="1">
        <v>48</v>
      </c>
      <c r="I100" s="1">
        <v>288</v>
      </c>
      <c r="J100" s="1">
        <v>46</v>
      </c>
      <c r="K100" s="1">
        <v>84.86</v>
      </c>
      <c r="L100" s="1" t="s">
        <v>18</v>
      </c>
      <c r="M100" s="1" t="s">
        <v>18</v>
      </c>
      <c r="N100" s="1" t="s">
        <v>18</v>
      </c>
      <c r="O100" s="1">
        <v>2.4700000000000002</v>
      </c>
      <c r="P100" s="1">
        <v>2.4700000000000002</v>
      </c>
      <c r="Q100">
        <f t="shared" si="1"/>
        <v>3.3884415613920213E-3</v>
      </c>
      <c r="R100">
        <v>2.6422000000000001E-2</v>
      </c>
    </row>
    <row r="101" spans="1:18" ht="15">
      <c r="A101" s="1">
        <v>12</v>
      </c>
      <c r="B101" s="2" t="s">
        <v>262</v>
      </c>
      <c r="C101" s="2" t="s">
        <v>263</v>
      </c>
      <c r="D101" s="2" t="s">
        <v>264</v>
      </c>
      <c r="E101" s="1">
        <v>6</v>
      </c>
      <c r="F101" s="1">
        <v>1</v>
      </c>
      <c r="G101" s="1">
        <v>57</v>
      </c>
      <c r="H101" s="1">
        <v>59</v>
      </c>
      <c r="I101" s="1">
        <v>413</v>
      </c>
      <c r="J101" s="1">
        <v>57</v>
      </c>
      <c r="K101" s="1">
        <v>94.38</v>
      </c>
      <c r="L101" s="1" t="s">
        <v>18</v>
      </c>
      <c r="M101" s="1" t="s">
        <v>18</v>
      </c>
      <c r="N101" s="1" t="s">
        <v>18</v>
      </c>
      <c r="O101" s="1">
        <v>2.4500000000000002</v>
      </c>
      <c r="P101" s="1">
        <v>2.4500000000000002</v>
      </c>
      <c r="Q101">
        <f t="shared" si="1"/>
        <v>3.5481338923357528E-3</v>
      </c>
      <c r="R101">
        <v>1.20892E-2</v>
      </c>
    </row>
    <row r="102" spans="1:18" ht="15">
      <c r="A102" s="1">
        <v>5</v>
      </c>
      <c r="B102" s="2" t="s">
        <v>265</v>
      </c>
      <c r="C102" s="2" t="s">
        <v>266</v>
      </c>
      <c r="D102" s="2" t="s">
        <v>267</v>
      </c>
      <c r="E102" s="1">
        <v>6</v>
      </c>
      <c r="F102" s="1">
        <v>1</v>
      </c>
      <c r="G102" s="1">
        <v>68</v>
      </c>
      <c r="H102" s="1">
        <v>69</v>
      </c>
      <c r="I102" s="1">
        <v>432</v>
      </c>
      <c r="J102" s="1">
        <v>68</v>
      </c>
      <c r="K102" s="1">
        <v>108.54</v>
      </c>
      <c r="L102" s="1" t="s">
        <v>18</v>
      </c>
      <c r="M102" s="1" t="s">
        <v>18</v>
      </c>
      <c r="N102" s="1" t="s">
        <v>18</v>
      </c>
      <c r="O102" s="1">
        <v>2.4300000000000002</v>
      </c>
      <c r="P102" s="1">
        <v>2.4300000000000002</v>
      </c>
      <c r="Q102">
        <f t="shared" si="1"/>
        <v>3.7153522909717223E-3</v>
      </c>
      <c r="R102">
        <v>3.3245400000000001E-2</v>
      </c>
    </row>
    <row r="103" spans="1:18" ht="15">
      <c r="A103" s="1">
        <v>1</v>
      </c>
      <c r="B103" s="2" t="s">
        <v>268</v>
      </c>
      <c r="C103" s="2" t="s">
        <v>269</v>
      </c>
      <c r="D103" s="2" t="s">
        <v>270</v>
      </c>
      <c r="E103" s="1">
        <v>6</v>
      </c>
      <c r="F103" s="1">
        <v>1</v>
      </c>
      <c r="G103" s="1">
        <v>247</v>
      </c>
      <c r="H103" s="1">
        <v>265</v>
      </c>
      <c r="I103" s="1">
        <v>1799</v>
      </c>
      <c r="J103" s="1">
        <v>247</v>
      </c>
      <c r="K103" s="1">
        <v>258.27</v>
      </c>
      <c r="L103" s="1" t="s">
        <v>18</v>
      </c>
      <c r="M103" s="1" t="s">
        <v>18</v>
      </c>
      <c r="N103" s="1">
        <v>2.4</v>
      </c>
      <c r="O103" s="1" t="s">
        <v>18</v>
      </c>
      <c r="P103" s="1">
        <v>2.4</v>
      </c>
      <c r="Q103">
        <f t="shared" si="1"/>
        <v>3.9810717055349717E-3</v>
      </c>
      <c r="R103">
        <v>7.8871900000000005E-3</v>
      </c>
    </row>
    <row r="104" spans="1:18" ht="15">
      <c r="A104" s="1">
        <v>5</v>
      </c>
      <c r="B104" s="2" t="s">
        <v>271</v>
      </c>
      <c r="C104" s="2" t="s">
        <v>272</v>
      </c>
      <c r="D104" s="2" t="s">
        <v>272</v>
      </c>
      <c r="E104" s="1">
        <v>7</v>
      </c>
      <c r="F104" s="1">
        <v>1</v>
      </c>
      <c r="G104" s="1">
        <v>255</v>
      </c>
      <c r="H104" s="1">
        <v>265</v>
      </c>
      <c r="I104" s="1">
        <v>2082</v>
      </c>
      <c r="J104" s="1">
        <v>255</v>
      </c>
      <c r="K104" s="1">
        <v>237.477</v>
      </c>
      <c r="L104" s="1">
        <v>2.39</v>
      </c>
      <c r="M104" s="1" t="s">
        <v>18</v>
      </c>
      <c r="N104" s="1" t="s">
        <v>18</v>
      </c>
      <c r="O104" s="1" t="s">
        <v>18</v>
      </c>
      <c r="P104" s="1">
        <v>2.39</v>
      </c>
      <c r="Q104">
        <f t="shared" si="1"/>
        <v>4.0738027780411225E-3</v>
      </c>
      <c r="R104">
        <v>1.88387E-2</v>
      </c>
    </row>
    <row r="105" spans="1:18" ht="15">
      <c r="A105" s="1">
        <v>9</v>
      </c>
      <c r="B105" s="2" t="s">
        <v>273</v>
      </c>
      <c r="C105" s="2" t="s">
        <v>274</v>
      </c>
      <c r="D105" s="2" t="s">
        <v>275</v>
      </c>
      <c r="E105" s="1">
        <v>2</v>
      </c>
      <c r="F105" s="1">
        <v>1</v>
      </c>
      <c r="G105" s="1">
        <v>85</v>
      </c>
      <c r="H105" s="1">
        <v>86</v>
      </c>
      <c r="I105" s="1">
        <v>737</v>
      </c>
      <c r="J105" s="1">
        <v>85</v>
      </c>
      <c r="K105" s="1">
        <v>114.36</v>
      </c>
      <c r="L105" s="1" t="s">
        <v>18</v>
      </c>
      <c r="M105" s="1" t="s">
        <v>18</v>
      </c>
      <c r="N105" s="1" t="s">
        <v>18</v>
      </c>
      <c r="O105" s="1">
        <v>2.39</v>
      </c>
      <c r="P105" s="1">
        <v>2.39</v>
      </c>
      <c r="Q105">
        <f t="shared" si="1"/>
        <v>4.0738027780411225E-3</v>
      </c>
      <c r="R105">
        <v>1.88387E-2</v>
      </c>
    </row>
    <row r="106" spans="1:18" ht="15">
      <c r="A106" s="1">
        <v>10</v>
      </c>
      <c r="B106" s="2" t="s">
        <v>276</v>
      </c>
      <c r="C106" s="2" t="s">
        <v>277</v>
      </c>
      <c r="D106" s="2" t="s">
        <v>278</v>
      </c>
      <c r="E106" s="1">
        <v>8</v>
      </c>
      <c r="F106" s="1">
        <v>1</v>
      </c>
      <c r="G106" s="1">
        <v>67</v>
      </c>
      <c r="H106" s="1">
        <v>70</v>
      </c>
      <c r="I106" s="1">
        <v>647</v>
      </c>
      <c r="J106" s="1">
        <v>67</v>
      </c>
      <c r="K106" s="1">
        <v>98.02</v>
      </c>
      <c r="L106" s="1" t="s">
        <v>18</v>
      </c>
      <c r="M106" s="1" t="s">
        <v>18</v>
      </c>
      <c r="N106" s="1" t="s">
        <v>18</v>
      </c>
      <c r="O106" s="1">
        <v>2.35</v>
      </c>
      <c r="P106" s="1">
        <v>2.35</v>
      </c>
      <c r="Q106">
        <f t="shared" si="1"/>
        <v>4.4668359215096279E-3</v>
      </c>
      <c r="R106">
        <v>3.3237799999999998E-2</v>
      </c>
    </row>
    <row r="107" spans="1:18" ht="15">
      <c r="A107" s="1">
        <v>4</v>
      </c>
      <c r="B107" s="2" t="s">
        <v>279</v>
      </c>
      <c r="C107" s="2" t="s">
        <v>280</v>
      </c>
      <c r="D107" s="2" t="s">
        <v>281</v>
      </c>
      <c r="E107" s="1">
        <v>2</v>
      </c>
      <c r="F107" s="1">
        <v>1</v>
      </c>
      <c r="G107" s="1">
        <v>340</v>
      </c>
      <c r="H107" s="1">
        <v>386</v>
      </c>
      <c r="I107" s="1">
        <v>2278</v>
      </c>
      <c r="J107" s="1">
        <v>366</v>
      </c>
      <c r="K107" s="1" t="s">
        <v>25</v>
      </c>
      <c r="L107" s="1" t="s">
        <v>18</v>
      </c>
      <c r="M107" s="1">
        <v>2.34</v>
      </c>
      <c r="N107" s="1" t="s">
        <v>18</v>
      </c>
      <c r="O107" s="1" t="s">
        <v>18</v>
      </c>
      <c r="P107" s="1">
        <v>2.34</v>
      </c>
      <c r="Q107">
        <f t="shared" si="1"/>
        <v>4.5708818961487504E-3</v>
      </c>
      <c r="R107">
        <v>2.97211E-2</v>
      </c>
    </row>
    <row r="108" spans="1:18" ht="15">
      <c r="A108" s="3">
        <v>12</v>
      </c>
      <c r="B108" s="4" t="s">
        <v>282</v>
      </c>
      <c r="C108" s="4" t="s">
        <v>283</v>
      </c>
      <c r="D108" s="4" t="s">
        <v>284</v>
      </c>
      <c r="E108" s="3">
        <v>2</v>
      </c>
      <c r="F108" s="3">
        <v>1</v>
      </c>
      <c r="G108" s="3">
        <v>490</v>
      </c>
      <c r="H108" s="3">
        <v>541</v>
      </c>
      <c r="I108" s="3">
        <v>3223</v>
      </c>
      <c r="J108" s="3">
        <v>685</v>
      </c>
      <c r="K108" s="3" t="s">
        <v>25</v>
      </c>
      <c r="L108" s="3" t="s">
        <v>18</v>
      </c>
      <c r="M108" s="3" t="s">
        <v>18</v>
      </c>
      <c r="N108" s="3" t="s">
        <v>18</v>
      </c>
      <c r="O108" s="3">
        <v>2.34</v>
      </c>
      <c r="P108" s="3">
        <v>2.34</v>
      </c>
      <c r="Q108">
        <f t="shared" si="1"/>
        <v>4.5708818961487504E-3</v>
      </c>
      <c r="R108">
        <v>2.97211E-2</v>
      </c>
    </row>
    <row r="109" spans="1:18" ht="15">
      <c r="A109" s="1">
        <v>7</v>
      </c>
      <c r="B109" s="2" t="s">
        <v>285</v>
      </c>
      <c r="C109" s="2" t="s">
        <v>286</v>
      </c>
      <c r="D109" s="2" t="s">
        <v>287</v>
      </c>
      <c r="E109" s="1">
        <v>6</v>
      </c>
      <c r="F109" s="1">
        <v>1</v>
      </c>
      <c r="G109" s="1">
        <v>44</v>
      </c>
      <c r="H109" s="1">
        <v>45</v>
      </c>
      <c r="I109" s="1">
        <v>258</v>
      </c>
      <c r="J109" s="1">
        <v>44</v>
      </c>
      <c r="K109" s="1">
        <v>81.45</v>
      </c>
      <c r="L109" s="1" t="s">
        <v>18</v>
      </c>
      <c r="M109" s="1" t="s">
        <v>18</v>
      </c>
      <c r="N109" s="1" t="s">
        <v>18</v>
      </c>
      <c r="O109" s="1">
        <v>2.2799999999999998</v>
      </c>
      <c r="P109" s="1">
        <v>2.2799999999999998</v>
      </c>
      <c r="Q109">
        <f t="shared" si="1"/>
        <v>5.2480746024977237E-3</v>
      </c>
      <c r="R109">
        <v>1.79209E-2</v>
      </c>
    </row>
    <row r="110" spans="1:18" ht="15">
      <c r="A110" s="1">
        <v>5</v>
      </c>
      <c r="B110" s="2" t="s">
        <v>288</v>
      </c>
      <c r="C110" s="2" t="s">
        <v>288</v>
      </c>
      <c r="D110" s="2" t="s">
        <v>288</v>
      </c>
      <c r="E110" s="1">
        <v>6</v>
      </c>
      <c r="F110" s="1">
        <v>1</v>
      </c>
      <c r="G110" s="1">
        <v>191</v>
      </c>
      <c r="H110" s="1">
        <v>194</v>
      </c>
      <c r="I110" s="1">
        <v>1319</v>
      </c>
      <c r="J110" s="1">
        <v>191</v>
      </c>
      <c r="K110" s="1">
        <v>210.21600000000001</v>
      </c>
      <c r="L110" s="1" t="s">
        <v>18</v>
      </c>
      <c r="M110" s="1">
        <v>2.27</v>
      </c>
      <c r="N110" s="1" t="s">
        <v>18</v>
      </c>
      <c r="O110" s="1" t="s">
        <v>18</v>
      </c>
      <c r="P110" s="1">
        <v>2.27</v>
      </c>
      <c r="Q110">
        <f t="shared" si="1"/>
        <v>5.3703179637025244E-3</v>
      </c>
      <c r="R110">
        <v>2.11381E-2</v>
      </c>
    </row>
    <row r="111" spans="1:18" ht="15">
      <c r="A111" s="1">
        <v>5</v>
      </c>
      <c r="B111" s="2" t="s">
        <v>289</v>
      </c>
      <c r="C111" s="2" t="s">
        <v>290</v>
      </c>
      <c r="D111" s="2" t="s">
        <v>291</v>
      </c>
      <c r="E111" s="1">
        <v>5</v>
      </c>
      <c r="F111" s="1">
        <v>1</v>
      </c>
      <c r="G111" s="1">
        <v>71</v>
      </c>
      <c r="H111" s="1">
        <v>72</v>
      </c>
      <c r="I111" s="1">
        <v>488</v>
      </c>
      <c r="J111" s="1">
        <v>71</v>
      </c>
      <c r="K111" s="1">
        <v>109.22</v>
      </c>
      <c r="L111" s="1" t="s">
        <v>18</v>
      </c>
      <c r="M111" s="1" t="s">
        <v>18</v>
      </c>
      <c r="N111" s="1" t="s">
        <v>18</v>
      </c>
      <c r="O111" s="1">
        <v>2.2599999999999998</v>
      </c>
      <c r="P111" s="1">
        <v>2.2599999999999998</v>
      </c>
      <c r="Q111">
        <f t="shared" si="1"/>
        <v>5.4954087385762473E-3</v>
      </c>
      <c r="R111">
        <v>3.1637899999999997E-2</v>
      </c>
    </row>
    <row r="112" spans="1:18" ht="15">
      <c r="A112" s="1">
        <v>6</v>
      </c>
      <c r="B112" s="2" t="s">
        <v>292</v>
      </c>
      <c r="C112" s="2" t="s">
        <v>293</v>
      </c>
      <c r="D112" s="2" t="s">
        <v>294</v>
      </c>
      <c r="E112" s="1">
        <v>5</v>
      </c>
      <c r="F112" s="1">
        <v>1</v>
      </c>
      <c r="G112" s="1">
        <v>67</v>
      </c>
      <c r="H112" s="1">
        <v>67</v>
      </c>
      <c r="I112" s="1">
        <v>475</v>
      </c>
      <c r="J112" s="1">
        <v>67</v>
      </c>
      <c r="K112" s="1">
        <v>101.98</v>
      </c>
      <c r="L112" s="1" t="s">
        <v>18</v>
      </c>
      <c r="M112" s="1" t="s">
        <v>18</v>
      </c>
      <c r="N112" s="1" t="s">
        <v>18</v>
      </c>
      <c r="O112" s="1">
        <v>2.2599999999999998</v>
      </c>
      <c r="P112" s="1">
        <v>2.2599999999999998</v>
      </c>
      <c r="Q112">
        <f t="shared" si="1"/>
        <v>5.4954087385762473E-3</v>
      </c>
      <c r="R112">
        <v>3.1637899999999997E-2</v>
      </c>
    </row>
    <row r="113" spans="1:18" ht="15">
      <c r="A113" s="1">
        <v>6</v>
      </c>
      <c r="B113" s="2" t="s">
        <v>295</v>
      </c>
      <c r="C113" s="2" t="s">
        <v>296</v>
      </c>
      <c r="D113" s="2" t="s">
        <v>297</v>
      </c>
      <c r="E113" s="1">
        <v>9</v>
      </c>
      <c r="F113" s="1">
        <v>1</v>
      </c>
      <c r="G113" s="1">
        <v>294</v>
      </c>
      <c r="H113" s="1">
        <v>310</v>
      </c>
      <c r="I113" s="1">
        <v>2559</v>
      </c>
      <c r="J113" s="1">
        <v>295</v>
      </c>
      <c r="K113" s="1">
        <v>252.24799999999999</v>
      </c>
      <c r="L113" s="1">
        <v>2.2400000000000002</v>
      </c>
      <c r="M113" s="1" t="s">
        <v>18</v>
      </c>
      <c r="N113" s="1" t="s">
        <v>18</v>
      </c>
      <c r="O113" s="1" t="s">
        <v>18</v>
      </c>
      <c r="P113" s="1">
        <v>2.2400000000000002</v>
      </c>
      <c r="Q113">
        <f t="shared" si="1"/>
        <v>5.7543993733715649E-3</v>
      </c>
      <c r="R113">
        <v>2.76379E-2</v>
      </c>
    </row>
    <row r="114" spans="1:18" ht="15">
      <c r="A114" s="1">
        <v>11</v>
      </c>
      <c r="B114" s="2" t="s">
        <v>298</v>
      </c>
      <c r="C114" s="2" t="s">
        <v>299</v>
      </c>
      <c r="D114" s="2" t="s">
        <v>300</v>
      </c>
      <c r="E114" s="1">
        <v>7</v>
      </c>
      <c r="F114" s="1">
        <v>1</v>
      </c>
      <c r="G114" s="1">
        <v>319</v>
      </c>
      <c r="H114" s="1">
        <v>355</v>
      </c>
      <c r="I114" s="1">
        <v>2304</v>
      </c>
      <c r="J114" s="1">
        <v>322</v>
      </c>
      <c r="K114" s="1" t="s">
        <v>25</v>
      </c>
      <c r="L114" s="1">
        <v>2.2000000000000002</v>
      </c>
      <c r="M114" s="1" t="s">
        <v>18</v>
      </c>
      <c r="N114" s="1" t="s">
        <v>18</v>
      </c>
      <c r="O114" s="1" t="s">
        <v>18</v>
      </c>
      <c r="P114" s="1">
        <v>2.2000000000000002</v>
      </c>
      <c r="Q114">
        <f t="shared" si="1"/>
        <v>6.3095734448019251E-3</v>
      </c>
      <c r="R114">
        <v>4.4486699999999997E-2</v>
      </c>
    </row>
    <row r="115" spans="1:18" ht="15">
      <c r="A115" s="1">
        <v>3</v>
      </c>
      <c r="B115" s="2" t="s">
        <v>301</v>
      </c>
      <c r="C115" s="2" t="s">
        <v>302</v>
      </c>
      <c r="D115" s="2" t="s">
        <v>303</v>
      </c>
      <c r="E115" s="1">
        <v>8</v>
      </c>
      <c r="F115" s="1">
        <v>1</v>
      </c>
      <c r="G115" s="1">
        <v>153</v>
      </c>
      <c r="H115" s="1">
        <v>154</v>
      </c>
      <c r="I115" s="1">
        <v>1107</v>
      </c>
      <c r="J115" s="1">
        <v>153</v>
      </c>
      <c r="K115" s="1">
        <v>177.66499999999999</v>
      </c>
      <c r="L115" s="1" t="s">
        <v>18</v>
      </c>
      <c r="M115" s="1" t="s">
        <v>18</v>
      </c>
      <c r="N115" s="1">
        <v>2.1800000000000002</v>
      </c>
      <c r="O115" s="1" t="s">
        <v>18</v>
      </c>
      <c r="P115" s="1">
        <v>2.1800000000000002</v>
      </c>
      <c r="Q115">
        <f t="shared" si="1"/>
        <v>6.6069344800759565E-3</v>
      </c>
      <c r="R115">
        <v>4.5013999999999998E-2</v>
      </c>
    </row>
    <row r="116" spans="1:18" ht="15">
      <c r="A116" s="1">
        <v>5</v>
      </c>
      <c r="B116" s="2" t="s">
        <v>304</v>
      </c>
      <c r="C116" s="2" t="s">
        <v>305</v>
      </c>
      <c r="D116" s="2" t="s">
        <v>306</v>
      </c>
      <c r="E116" s="1">
        <v>6</v>
      </c>
      <c r="F116" s="1">
        <v>1</v>
      </c>
      <c r="G116" s="1">
        <v>379</v>
      </c>
      <c r="H116" s="1">
        <v>407</v>
      </c>
      <c r="I116" s="1">
        <v>2733</v>
      </c>
      <c r="J116" s="1">
        <v>394</v>
      </c>
      <c r="K116" s="1" t="s">
        <v>25</v>
      </c>
      <c r="L116" s="1">
        <v>2.1800000000000002</v>
      </c>
      <c r="M116" s="1" t="s">
        <v>18</v>
      </c>
      <c r="N116" s="1" t="s">
        <v>18</v>
      </c>
      <c r="O116" s="1" t="s">
        <v>18</v>
      </c>
      <c r="P116" s="1">
        <v>2.1800000000000002</v>
      </c>
      <c r="Q116">
        <f t="shared" si="1"/>
        <v>6.6069344800759565E-3</v>
      </c>
      <c r="R116">
        <v>4.5013999999999998E-2</v>
      </c>
    </row>
    <row r="117" spans="1:18" ht="15">
      <c r="A117" s="1">
        <v>14</v>
      </c>
      <c r="B117" s="2" t="s">
        <v>307</v>
      </c>
      <c r="C117" s="2" t="s">
        <v>252</v>
      </c>
      <c r="D117" s="2" t="s">
        <v>252</v>
      </c>
      <c r="E117" s="1">
        <v>1</v>
      </c>
      <c r="F117" s="1">
        <v>1</v>
      </c>
      <c r="G117" s="1">
        <v>711</v>
      </c>
      <c r="H117" s="1">
        <v>856</v>
      </c>
      <c r="I117" s="1">
        <v>4588</v>
      </c>
      <c r="J117" s="1">
        <v>802</v>
      </c>
      <c r="K117" s="1" t="s">
        <v>25</v>
      </c>
      <c r="L117" s="1" t="s">
        <v>18</v>
      </c>
      <c r="M117" s="1" t="s">
        <v>18</v>
      </c>
      <c r="N117" s="1">
        <v>2.17</v>
      </c>
      <c r="O117" s="1" t="s">
        <v>18</v>
      </c>
      <c r="P117" s="1">
        <v>2.17</v>
      </c>
      <c r="Q117">
        <f t="shared" si="1"/>
        <v>6.7608297539198132E-3</v>
      </c>
      <c r="R117">
        <v>4.5013999999999998E-2</v>
      </c>
    </row>
    <row r="118" spans="1:18" ht="15">
      <c r="A118" s="1">
        <v>7</v>
      </c>
      <c r="B118" s="2" t="s">
        <v>308</v>
      </c>
      <c r="C118" s="2" t="s">
        <v>309</v>
      </c>
      <c r="D118" s="2" t="s">
        <v>310</v>
      </c>
      <c r="E118" s="1">
        <v>9</v>
      </c>
      <c r="F118" s="1">
        <v>1</v>
      </c>
      <c r="G118" s="1">
        <v>151</v>
      </c>
      <c r="H118" s="1">
        <v>154</v>
      </c>
      <c r="I118" s="1">
        <v>906</v>
      </c>
      <c r="J118" s="1">
        <v>151</v>
      </c>
      <c r="K118" s="1">
        <v>192.726</v>
      </c>
      <c r="L118" s="1" t="s">
        <v>18</v>
      </c>
      <c r="M118" s="1" t="s">
        <v>18</v>
      </c>
      <c r="N118" s="1">
        <v>2.15</v>
      </c>
      <c r="O118" s="1" t="s">
        <v>18</v>
      </c>
      <c r="P118" s="1">
        <v>2.15</v>
      </c>
      <c r="Q118">
        <f t="shared" si="1"/>
        <v>7.0794578438413795E-3</v>
      </c>
      <c r="R118">
        <v>1.92605E-2</v>
      </c>
    </row>
    <row r="119" spans="1:18" ht="15">
      <c r="A119" s="1">
        <v>6</v>
      </c>
      <c r="B119" s="2" t="s">
        <v>311</v>
      </c>
      <c r="C119" s="2" t="s">
        <v>312</v>
      </c>
      <c r="D119" s="2" t="s">
        <v>313</v>
      </c>
      <c r="E119" s="1">
        <v>4</v>
      </c>
      <c r="F119" s="1">
        <v>1</v>
      </c>
      <c r="G119" s="1">
        <v>98</v>
      </c>
      <c r="H119" s="1">
        <v>100</v>
      </c>
      <c r="I119" s="1">
        <v>828</v>
      </c>
      <c r="J119" s="1">
        <v>98</v>
      </c>
      <c r="K119" s="1">
        <v>128.29</v>
      </c>
      <c r="L119" s="1" t="s">
        <v>18</v>
      </c>
      <c r="M119" s="1" t="s">
        <v>18</v>
      </c>
      <c r="N119" s="1" t="s">
        <v>18</v>
      </c>
      <c r="O119" s="1">
        <v>2.15</v>
      </c>
      <c r="P119" s="1">
        <v>2.15</v>
      </c>
      <c r="Q119">
        <f t="shared" si="1"/>
        <v>7.0794578438413795E-3</v>
      </c>
      <c r="R119">
        <v>1.92605E-2</v>
      </c>
    </row>
    <row r="120" spans="1:18" ht="15">
      <c r="A120" s="1">
        <v>6</v>
      </c>
      <c r="B120" s="2" t="s">
        <v>314</v>
      </c>
      <c r="C120" s="2" t="s">
        <v>315</v>
      </c>
      <c r="D120" s="2" t="s">
        <v>316</v>
      </c>
      <c r="E120" s="1">
        <v>3</v>
      </c>
      <c r="F120" s="1">
        <v>1</v>
      </c>
      <c r="G120" s="1">
        <v>410</v>
      </c>
      <c r="H120" s="1">
        <v>457</v>
      </c>
      <c r="I120" s="1">
        <v>3218</v>
      </c>
      <c r="J120" s="1">
        <v>460</v>
      </c>
      <c r="K120" s="1" t="s">
        <v>25</v>
      </c>
      <c r="L120" s="1" t="s">
        <v>18</v>
      </c>
      <c r="M120" s="1">
        <v>2.14</v>
      </c>
      <c r="N120" s="1" t="s">
        <v>18</v>
      </c>
      <c r="O120" s="1" t="s">
        <v>18</v>
      </c>
      <c r="P120" s="1">
        <v>2.14</v>
      </c>
      <c r="Q120">
        <f t="shared" si="1"/>
        <v>7.244359600749894E-3</v>
      </c>
      <c r="R120">
        <v>1.92605E-2</v>
      </c>
    </row>
    <row r="121" spans="1:18" ht="15">
      <c r="A121" s="1">
        <v>6</v>
      </c>
      <c r="B121" s="2" t="s">
        <v>317</v>
      </c>
      <c r="C121" s="2" t="s">
        <v>318</v>
      </c>
      <c r="D121" s="2" t="s">
        <v>319</v>
      </c>
      <c r="E121" s="1">
        <v>3</v>
      </c>
      <c r="F121" s="1">
        <v>1</v>
      </c>
      <c r="G121" s="1">
        <v>395</v>
      </c>
      <c r="H121" s="1">
        <v>414</v>
      </c>
      <c r="I121" s="1">
        <v>2962</v>
      </c>
      <c r="J121" s="1">
        <v>395</v>
      </c>
      <c r="K121" s="1" t="s">
        <v>25</v>
      </c>
      <c r="L121" s="1">
        <v>2.09</v>
      </c>
      <c r="M121" s="1" t="s">
        <v>18</v>
      </c>
      <c r="N121" s="1">
        <v>2.14</v>
      </c>
      <c r="O121" s="1" t="s">
        <v>18</v>
      </c>
      <c r="P121" s="1">
        <v>2.14</v>
      </c>
      <c r="Q121">
        <f t="shared" si="1"/>
        <v>7.244359600749894E-3</v>
      </c>
      <c r="R121">
        <v>1.92605E-2</v>
      </c>
    </row>
    <row r="122" spans="1:18" ht="15">
      <c r="A122" s="1">
        <v>6</v>
      </c>
      <c r="B122" s="2" t="s">
        <v>320</v>
      </c>
      <c r="C122" s="2" t="s">
        <v>321</v>
      </c>
      <c r="D122" s="2" t="s">
        <v>321</v>
      </c>
      <c r="E122" s="1">
        <v>7</v>
      </c>
      <c r="F122" s="1">
        <v>1</v>
      </c>
      <c r="G122" s="1">
        <v>378</v>
      </c>
      <c r="H122" s="1">
        <v>402</v>
      </c>
      <c r="I122" s="1">
        <v>3107</v>
      </c>
      <c r="J122" s="1">
        <v>378</v>
      </c>
      <c r="K122" s="1">
        <v>297.56700000000001</v>
      </c>
      <c r="L122" s="1" t="s">
        <v>18</v>
      </c>
      <c r="M122" s="1">
        <v>2.12</v>
      </c>
      <c r="N122" s="1" t="s">
        <v>18</v>
      </c>
      <c r="O122" s="1" t="s">
        <v>18</v>
      </c>
      <c r="P122" s="1">
        <v>2.12</v>
      </c>
      <c r="Q122">
        <f t="shared" si="1"/>
        <v>7.5857757502918299E-3</v>
      </c>
      <c r="R122">
        <v>2.4170000000000001E-2</v>
      </c>
    </row>
    <row r="123" spans="1:18" ht="15">
      <c r="A123" s="1">
        <v>15</v>
      </c>
      <c r="B123" s="2" t="s">
        <v>322</v>
      </c>
      <c r="C123" s="2" t="s">
        <v>323</v>
      </c>
      <c r="D123" s="2" t="s">
        <v>324</v>
      </c>
      <c r="E123" s="1">
        <v>8</v>
      </c>
      <c r="F123" s="1">
        <v>1</v>
      </c>
      <c r="G123" s="1">
        <v>225</v>
      </c>
      <c r="H123" s="1">
        <v>232</v>
      </c>
      <c r="I123" s="1">
        <v>1801</v>
      </c>
      <c r="J123" s="1">
        <v>225</v>
      </c>
      <c r="K123" s="1">
        <v>221.36799999999999</v>
      </c>
      <c r="L123" s="1">
        <v>2.11</v>
      </c>
      <c r="M123" s="1" t="s">
        <v>18</v>
      </c>
      <c r="N123" s="1" t="s">
        <v>18</v>
      </c>
      <c r="O123" s="1" t="s">
        <v>18</v>
      </c>
      <c r="P123" s="1">
        <v>2.11</v>
      </c>
      <c r="Q123">
        <f t="shared" si="1"/>
        <v>7.7624711662869156E-3</v>
      </c>
      <c r="R123">
        <v>9.6088599999999996E-2</v>
      </c>
    </row>
    <row r="124" spans="1:18" ht="15">
      <c r="A124" s="1">
        <v>3</v>
      </c>
      <c r="B124" s="2" t="s">
        <v>325</v>
      </c>
      <c r="C124" s="2" t="s">
        <v>326</v>
      </c>
      <c r="D124" s="2" t="s">
        <v>327</v>
      </c>
      <c r="E124" s="1">
        <v>3</v>
      </c>
      <c r="F124" s="1">
        <v>1</v>
      </c>
      <c r="G124" s="1">
        <v>421</v>
      </c>
      <c r="H124" s="1">
        <v>481</v>
      </c>
      <c r="I124" s="1">
        <v>3278</v>
      </c>
      <c r="J124" s="1">
        <v>499</v>
      </c>
      <c r="K124" s="1" t="s">
        <v>25</v>
      </c>
      <c r="L124" s="1" t="s">
        <v>18</v>
      </c>
      <c r="M124" s="1" t="s">
        <v>18</v>
      </c>
      <c r="N124" s="1">
        <v>2.1</v>
      </c>
      <c r="O124" s="1" t="s">
        <v>18</v>
      </c>
      <c r="P124" s="1">
        <v>2.1</v>
      </c>
      <c r="Q124">
        <f t="shared" si="1"/>
        <v>7.9432823472428121E-3</v>
      </c>
      <c r="R124">
        <v>5.7824500000000001E-2</v>
      </c>
    </row>
    <row r="125" spans="1:18" ht="15">
      <c r="A125" s="1">
        <v>13</v>
      </c>
      <c r="B125" s="2" t="s">
        <v>328</v>
      </c>
      <c r="C125" s="2" t="s">
        <v>329</v>
      </c>
      <c r="D125" s="2" t="s">
        <v>329</v>
      </c>
      <c r="E125" s="1">
        <v>1</v>
      </c>
      <c r="F125" s="1">
        <v>1</v>
      </c>
      <c r="G125" s="1">
        <v>740</v>
      </c>
      <c r="H125" s="1">
        <v>863</v>
      </c>
      <c r="I125" s="1">
        <v>6372</v>
      </c>
      <c r="J125" s="1">
        <v>777</v>
      </c>
      <c r="K125" s="1" t="s">
        <v>25</v>
      </c>
      <c r="L125" s="1" t="s">
        <v>18</v>
      </c>
      <c r="M125" s="1" t="s">
        <v>18</v>
      </c>
      <c r="N125" s="1">
        <v>2.09</v>
      </c>
      <c r="O125" s="1" t="s">
        <v>18</v>
      </c>
      <c r="P125" s="1">
        <v>2.09</v>
      </c>
      <c r="Q125">
        <f t="shared" si="1"/>
        <v>8.1283051616409894E-3</v>
      </c>
      <c r="R125">
        <v>6.9450399999999995E-2</v>
      </c>
    </row>
    <row r="126" spans="1:18" ht="15">
      <c r="A126" s="1">
        <v>5</v>
      </c>
      <c r="B126" s="2" t="s">
        <v>330</v>
      </c>
      <c r="C126" s="2" t="s">
        <v>331</v>
      </c>
      <c r="D126" s="2" t="s">
        <v>332</v>
      </c>
      <c r="E126" s="1">
        <v>9</v>
      </c>
      <c r="F126" s="1">
        <v>1</v>
      </c>
      <c r="G126" s="1">
        <v>285</v>
      </c>
      <c r="H126" s="1">
        <v>291</v>
      </c>
      <c r="I126" s="1">
        <v>2589</v>
      </c>
      <c r="J126" s="1">
        <v>285</v>
      </c>
      <c r="K126" s="1">
        <v>231.52199999999999</v>
      </c>
      <c r="L126" s="1" t="s">
        <v>18</v>
      </c>
      <c r="M126" s="1" t="s">
        <v>18</v>
      </c>
      <c r="N126" s="1">
        <v>2.04</v>
      </c>
      <c r="O126" s="1" t="s">
        <v>18</v>
      </c>
      <c r="P126" s="1">
        <v>2.04</v>
      </c>
      <c r="Q126">
        <f t="shared" si="1"/>
        <v>9.1201083935590881E-3</v>
      </c>
      <c r="R126">
        <v>8.4855799999999995E-2</v>
      </c>
    </row>
    <row r="127" spans="1:18" ht="15">
      <c r="A127" s="1">
        <v>14</v>
      </c>
      <c r="B127" s="2" t="s">
        <v>333</v>
      </c>
      <c r="C127" s="2" t="s">
        <v>334</v>
      </c>
      <c r="D127" s="2" t="s">
        <v>335</v>
      </c>
      <c r="E127" s="1">
        <v>9</v>
      </c>
      <c r="F127" s="1">
        <v>1</v>
      </c>
      <c r="G127" s="1">
        <v>156</v>
      </c>
      <c r="H127" s="1">
        <v>158</v>
      </c>
      <c r="I127" s="1">
        <v>1175</v>
      </c>
      <c r="J127" s="1">
        <v>156</v>
      </c>
      <c r="K127" s="1">
        <v>178.51400000000001</v>
      </c>
      <c r="L127" s="1" t="s">
        <v>18</v>
      </c>
      <c r="M127" s="1" t="s">
        <v>18</v>
      </c>
      <c r="N127" s="1">
        <v>2.0299999999999998</v>
      </c>
      <c r="O127" s="1" t="s">
        <v>18</v>
      </c>
      <c r="P127" s="1">
        <v>2.0299999999999998</v>
      </c>
      <c r="Q127">
        <f t="shared" si="1"/>
        <v>9.3325430079699099E-3</v>
      </c>
      <c r="R127">
        <v>4.87403E-2</v>
      </c>
    </row>
    <row r="128" spans="1:18" ht="15">
      <c r="A128" s="1">
        <v>14</v>
      </c>
      <c r="B128" s="2" t="s">
        <v>336</v>
      </c>
      <c r="C128" s="2" t="s">
        <v>337</v>
      </c>
      <c r="D128" s="2" t="s">
        <v>338</v>
      </c>
      <c r="E128" s="1">
        <v>4</v>
      </c>
      <c r="F128" s="1">
        <v>1</v>
      </c>
      <c r="G128" s="1">
        <v>308</v>
      </c>
      <c r="H128" s="1">
        <v>353</v>
      </c>
      <c r="I128" s="1">
        <v>2394</v>
      </c>
      <c r="J128" s="1">
        <v>308</v>
      </c>
      <c r="K128" s="1" t="s">
        <v>25</v>
      </c>
      <c r="L128" s="1" t="s">
        <v>18</v>
      </c>
      <c r="M128" s="1" t="s">
        <v>18</v>
      </c>
      <c r="N128" s="1" t="s">
        <v>18</v>
      </c>
      <c r="O128" s="1">
        <v>2.02</v>
      </c>
      <c r="P128" s="1">
        <v>2.02</v>
      </c>
      <c r="Q128">
        <f t="shared" si="1"/>
        <v>9.5499258602143571E-3</v>
      </c>
      <c r="R128">
        <v>6.0435700000000002E-2</v>
      </c>
    </row>
    <row r="129" spans="1:18" ht="15">
      <c r="A129" s="1">
        <v>3</v>
      </c>
      <c r="B129" s="2" t="s">
        <v>339</v>
      </c>
      <c r="C129" s="2" t="s">
        <v>340</v>
      </c>
      <c r="D129" s="2" t="s">
        <v>341</v>
      </c>
      <c r="E129" s="1">
        <v>10</v>
      </c>
      <c r="F129" s="1">
        <v>1</v>
      </c>
      <c r="G129" s="1">
        <v>241</v>
      </c>
      <c r="H129" s="1">
        <v>250</v>
      </c>
      <c r="I129" s="1">
        <v>2046</v>
      </c>
      <c r="J129" s="1">
        <v>241</v>
      </c>
      <c r="K129" s="1">
        <v>225.458</v>
      </c>
      <c r="L129" s="1" t="s">
        <v>18</v>
      </c>
      <c r="M129" s="1" t="s">
        <v>18</v>
      </c>
      <c r="N129" s="1">
        <v>2</v>
      </c>
      <c r="O129" s="1" t="s">
        <v>18</v>
      </c>
      <c r="P129" s="1">
        <v>2</v>
      </c>
      <c r="Q129">
        <f t="shared" si="1"/>
        <v>0.01</v>
      </c>
      <c r="R129">
        <v>4.6168000000000001E-2</v>
      </c>
    </row>
    <row r="130" spans="1:18" ht="15">
      <c r="A130" s="1">
        <v>3</v>
      </c>
      <c r="B130" s="2" t="s">
        <v>342</v>
      </c>
      <c r="C130" s="2" t="s">
        <v>343</v>
      </c>
      <c r="D130" s="2" t="s">
        <v>344</v>
      </c>
      <c r="E130" s="1">
        <v>8</v>
      </c>
      <c r="F130" s="1">
        <v>1</v>
      </c>
      <c r="G130" s="1">
        <v>215</v>
      </c>
      <c r="H130" s="1">
        <v>223</v>
      </c>
      <c r="I130" s="1">
        <v>1386</v>
      </c>
      <c r="J130" s="1">
        <v>215</v>
      </c>
      <c r="K130" s="1">
        <v>239.46</v>
      </c>
      <c r="L130" s="1" t="s">
        <v>18</v>
      </c>
      <c r="M130" s="1" t="s">
        <v>18</v>
      </c>
      <c r="N130" s="1" t="s">
        <v>18</v>
      </c>
      <c r="O130" s="1">
        <v>2</v>
      </c>
      <c r="P130" s="1">
        <v>2</v>
      </c>
      <c r="Q130">
        <f t="shared" ref="Q130" si="2">10^(-P130)</f>
        <v>0.01</v>
      </c>
      <c r="R130">
        <v>4.6168000000000001E-2</v>
      </c>
    </row>
    <row r="132" spans="1:18">
      <c r="A132" t="s">
        <v>0</v>
      </c>
      <c r="D132" t="s">
        <v>345</v>
      </c>
    </row>
    <row r="133" spans="1:18">
      <c r="A133" t="s">
        <v>346</v>
      </c>
      <c r="D133" t="s">
        <v>347</v>
      </c>
    </row>
    <row r="134" spans="1:18">
      <c r="A134" t="s">
        <v>2</v>
      </c>
      <c r="D134" t="s">
        <v>348</v>
      </c>
    </row>
    <row r="135" spans="1:18">
      <c r="A135" t="s">
        <v>3</v>
      </c>
      <c r="D135" t="s">
        <v>349</v>
      </c>
    </row>
    <row r="136" spans="1:18">
      <c r="A136" t="s">
        <v>350</v>
      </c>
      <c r="D136" t="s">
        <v>351</v>
      </c>
    </row>
    <row r="137" spans="1:18">
      <c r="A137" t="s">
        <v>5</v>
      </c>
      <c r="D137" t="s">
        <v>352</v>
      </c>
    </row>
    <row r="138" spans="1:18">
      <c r="A138" t="s">
        <v>353</v>
      </c>
      <c r="D138" t="s">
        <v>354</v>
      </c>
    </row>
    <row r="139" spans="1:18">
      <c r="A139" t="s">
        <v>355</v>
      </c>
      <c r="D139" t="s">
        <v>356</v>
      </c>
    </row>
    <row r="140" spans="1:18">
      <c r="A140" t="s">
        <v>357</v>
      </c>
      <c r="D140" t="s">
        <v>358</v>
      </c>
    </row>
    <row r="141" spans="1:18">
      <c r="A141" t="s">
        <v>359</v>
      </c>
      <c r="D141" t="s">
        <v>360</v>
      </c>
    </row>
    <row r="142" spans="1:18">
      <c r="D142" t="s">
        <v>361</v>
      </c>
    </row>
    <row r="143" spans="1:18">
      <c r="A143" t="s">
        <v>8</v>
      </c>
      <c r="D143" t="s">
        <v>362</v>
      </c>
    </row>
    <row r="144" spans="1:18">
      <c r="A144" t="s">
        <v>9</v>
      </c>
      <c r="D144" t="s">
        <v>363</v>
      </c>
    </row>
    <row r="145" spans="1:4">
      <c r="A145" t="s">
        <v>10</v>
      </c>
      <c r="D145" t="s">
        <v>364</v>
      </c>
    </row>
    <row r="146" spans="1:4">
      <c r="A146" t="s">
        <v>365</v>
      </c>
      <c r="D146" t="s">
        <v>366</v>
      </c>
    </row>
    <row r="147" spans="1:4">
      <c r="A147" t="s">
        <v>11</v>
      </c>
      <c r="D147" t="s">
        <v>367</v>
      </c>
    </row>
    <row r="148" spans="1:4">
      <c r="A148" t="s">
        <v>12</v>
      </c>
      <c r="D148" t="s">
        <v>368</v>
      </c>
    </row>
    <row r="149" spans="1:4">
      <c r="A149" s="5" t="s">
        <v>13</v>
      </c>
      <c r="D149" t="s">
        <v>369</v>
      </c>
    </row>
    <row r="150" spans="1:4">
      <c r="A150" s="6" t="s">
        <v>14</v>
      </c>
      <c r="D150" s="1" t="s">
        <v>37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Stefano Lonardi</cp:lastModifiedBy>
  <dcterms:created xsi:type="dcterms:W3CDTF">2011-10-31T19:36:10Z</dcterms:created>
  <dcterms:modified xsi:type="dcterms:W3CDTF">2011-11-14T18:28:03Z</dcterms:modified>
</cp:coreProperties>
</file>